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89">
  <si>
    <t xml:space="preserve">SNP</t>
  </si>
  <si>
    <t xml:space="preserve">Freq_risk (p)</t>
  </si>
  <si>
    <t xml:space="preserve">OR_risk</t>
  </si>
  <si>
    <t xml:space="preserve">GENE </t>
  </si>
  <si>
    <t xml:space="preserve">q</t>
  </si>
  <si>
    <t xml:space="preserve">p^2</t>
  </si>
  <si>
    <t xml:space="preserve">2pq</t>
  </si>
  <si>
    <t xml:space="preserve">q^2</t>
  </si>
  <si>
    <t xml:space="preserve">Risk of AA (additive)</t>
  </si>
  <si>
    <t xml:space="preserve">Risk of Aa</t>
  </si>
  <si>
    <t xml:space="preserve">Risk of aa</t>
  </si>
  <si>
    <t xml:space="preserve">p^2 * Risk of AA</t>
  </si>
  <si>
    <t xml:space="preserve">2pq*Risk of Aa</t>
  </si>
  <si>
    <t xml:space="preserve">q^2*Risk of aa</t>
  </si>
  <si>
    <t xml:space="preserve">sum</t>
  </si>
  <si>
    <t xml:space="preserve">prev</t>
  </si>
  <si>
    <t xml:space="preserve">wtprev</t>
  </si>
  <si>
    <t xml:space="preserve">hetprev</t>
  </si>
  <si>
    <t xml:space="preserve">homprev</t>
  </si>
  <si>
    <t xml:space="preserve">wtthresh</t>
  </si>
  <si>
    <t xml:space="preserve">hetthresh</t>
  </si>
  <si>
    <t xml:space="preserve">homthresh</t>
  </si>
  <si>
    <t xml:space="preserve">t</t>
  </si>
  <si>
    <t xml:space="preserve">d</t>
  </si>
  <si>
    <t xml:space="preserve">p(1-d)+qd</t>
  </si>
  <si>
    <t xml:space="preserve">V_A = 2pqt^2(p(1-d)+qd)^2</t>
  </si>
  <si>
    <t xml:space="preserve">V_D=p^2q^2t^2(d-0.5)^2</t>
  </si>
  <si>
    <t xml:space="preserve">V_G=V_A+V_D</t>
  </si>
  <si>
    <t xml:space="preserve">H^2=V_G/(1+VG)</t>
  </si>
  <si>
    <t xml:space="preserve">AJ-NJ matching SNPs : NJ</t>
  </si>
  <si>
    <t xml:space="preserve"> rs3197999</t>
  </si>
  <si>
    <t xml:space="preserve">MST1,GPX1,BSN</t>
  </si>
  <si>
    <t xml:space="preserve"> rs4409764</t>
  </si>
  <si>
    <t xml:space="preserve">NKX2-3</t>
  </si>
  <si>
    <t xml:space="preserve"> rs12521868</t>
  </si>
  <si>
    <t xml:space="preserve">SLC22A4, SLC22A5, IRF1, CSF2, IL3</t>
  </si>
  <si>
    <t xml:space="preserve"> rs10761659</t>
  </si>
  <si>
    <t xml:space="preserve">ZNF365</t>
  </si>
  <si>
    <t xml:space="preserve"> rs11742570</t>
  </si>
  <si>
    <t xml:space="preserve">PTGER4</t>
  </si>
  <si>
    <t xml:space="preserve"> rs7714584</t>
  </si>
  <si>
    <t xml:space="preserve">IRGM</t>
  </si>
  <si>
    <t xml:space="preserve"> rs2076756</t>
  </si>
  <si>
    <t xml:space="preserve">NOD2</t>
  </si>
  <si>
    <t xml:space="preserve"> rs11564258</t>
  </si>
  <si>
    <t xml:space="preserve">MUC19, LRRK2</t>
  </si>
  <si>
    <t xml:space="preserve"> rs11209026</t>
  </si>
  <si>
    <t xml:space="preserve">IL23R</t>
  </si>
  <si>
    <t xml:space="preserve">AJ-NJ matching SNPs : AJ</t>
  </si>
  <si>
    <t xml:space="preserve">MST1, GPX1, BSN</t>
  </si>
  <si>
    <t xml:space="preserve">Novel AJ SNPs</t>
  </si>
  <si>
    <t xml:space="preserve">rs6545946</t>
  </si>
  <si>
    <t xml:space="preserve">TMEM17, EHBP1</t>
  </si>
  <si>
    <t xml:space="preserve">rs7705924</t>
  </si>
  <si>
    <t xml:space="preserve">SLCO6A1</t>
  </si>
  <si>
    <t xml:space="preserve">rs12677663</t>
  </si>
  <si>
    <t xml:space="preserve">C8orf84, TERF1, RPL7, RDH10, KCNB2</t>
  </si>
  <si>
    <t xml:space="preserve">rs10734105</t>
  </si>
  <si>
    <t xml:space="preserve">TCERG1L</t>
  </si>
  <si>
    <t xml:space="preserve">rs11229030</t>
  </si>
  <si>
    <t xml:space="preserve">Multiple, including  SLC43A3, PRG2, PRG3</t>
  </si>
  <si>
    <t xml:space="preserve">Previously known GWAS regions in AJs</t>
  </si>
  <si>
    <t xml:space="preserve">rs11209026</t>
  </si>
  <si>
    <t xml:space="preserve">IL23R, IL12RB2, C1orf141, SERBP1, SLC35D1</t>
  </si>
  <si>
    <t xml:space="preserve">rs13003464</t>
  </si>
  <si>
    <t xml:space="preserve">PUS10, PEX13, REL, KIAA1841, C2orf74, PAPOLG, USP34 </t>
  </si>
  <si>
    <t xml:space="preserve">rs2241880</t>
  </si>
  <si>
    <t xml:space="preserve">ATG16L1, SAG, DGKD, INPP5D, USP40</t>
  </si>
  <si>
    <t xml:space="preserve">rs9292777</t>
  </si>
  <si>
    <t xml:space="preserve">rs3091338</t>
  </si>
  <si>
    <t xml:space="preserve">IL3, ACSL6, P4HA2, PDLIM4, SLC22A4</t>
  </si>
  <si>
    <t xml:space="preserve">rs9258260</t>
  </si>
  <si>
    <t xml:space="preserve">HLA-F, MOG, HLA-G, GABBR1, HLA-H, UBD, HLA-A</t>
  </si>
  <si>
    <t xml:space="preserve">rs7076156</t>
  </si>
  <si>
    <t xml:space="preserve">ZNF365, ERG2, ADO</t>
  </si>
  <si>
    <t xml:space="preserve">rs2076756</t>
  </si>
  <si>
    <t xml:space="preserve">NOD2, CYLD, SNX20, NKD1</t>
  </si>
  <si>
    <t xml:space="preserve">rs3091316</t>
  </si>
  <si>
    <t xml:space="preserve">CCL7, CCL2, CCL11, CCL8, CCL13, CCL1</t>
  </si>
  <si>
    <t xml:space="preserve">rs1906493</t>
  </si>
  <si>
    <t xml:space="preserve">Intergenic</t>
  </si>
  <si>
    <t xml:space="preserve">rs11190141</t>
  </si>
  <si>
    <t xml:space="preserve">NKX2-3, SLC25A28, GOT1, ENTPD7, CNNM1, COX15, CUTC</t>
  </si>
  <si>
    <t xml:space="preserve">rs11574514</t>
  </si>
  <si>
    <t xml:space="preserve">Multiple, including PSMB10</t>
  </si>
  <si>
    <t xml:space="preserve">NOD2 causal  variants in AJs</t>
  </si>
  <si>
    <t xml:space="preserve">rs2066844_R702W</t>
  </si>
  <si>
    <t xml:space="preserve">rs2066845_G908R</t>
  </si>
  <si>
    <t xml:space="preserve">rs2066846_1007f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"/>
    <numFmt numFmtId="168" formatCode="0.00000"/>
    <numFmt numFmtId="169" formatCode="0.00000E+00"/>
  </numFmts>
  <fonts count="2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name val="Arial"/>
      <family val="2"/>
    </font>
    <font>
      <b val="true"/>
      <sz val="10"/>
      <color rgb="FF00000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5"/>
  <sheetViews>
    <sheetView showFormulas="false" showGridLines="true" showRowColHeaders="true" showZeros="true" rightToLeft="false" tabSelected="true" showOutlineSymbols="true" defaultGridColor="true" view="normal" topLeftCell="Y1" colorId="64" zoomScale="100" zoomScaleNormal="100" zoomScalePageLayoutView="100" workbookViewId="0">
      <selection pane="topLeft" activeCell="AA1" activeCellId="0" sqref="AA1"/>
    </sheetView>
  </sheetViews>
  <sheetFormatPr defaultColWidth="11.9921875" defaultRowHeight="12" zeroHeight="false" outlineLevelRow="0" outlineLevelCol="0"/>
  <cols>
    <col collapsed="false" customWidth="true" hidden="false" outlineLevel="0" max="1" min="1" style="1" width="14.13"/>
    <col collapsed="false" customWidth="false" hidden="false" outlineLevel="0" max="3" min="2" style="1" width="11.99"/>
    <col collapsed="false" customWidth="true" hidden="false" outlineLevel="0" max="4" min="4" style="1" width="46.7"/>
    <col collapsed="false" customWidth="false" hidden="false" outlineLevel="0" max="8" min="5" style="2" width="11.99"/>
    <col collapsed="false" customWidth="false" hidden="false" outlineLevel="0" max="10" min="9" style="3" width="11.99"/>
    <col collapsed="false" customWidth="false" hidden="false" outlineLevel="0" max="11" min="11" style="4" width="11.99"/>
    <col collapsed="false" customWidth="false" hidden="false" outlineLevel="0" max="16" min="12" style="2" width="11.99"/>
    <col collapsed="false" customWidth="false" hidden="false" outlineLevel="0" max="25" min="17" style="5" width="11.99"/>
    <col collapsed="false" customWidth="true" hidden="false" outlineLevel="0" max="26" min="26" style="5" width="20.28"/>
    <col collapsed="false" customWidth="true" hidden="false" outlineLevel="0" max="27" min="27" style="6" width="19.85"/>
    <col collapsed="false" customWidth="false" hidden="false" outlineLevel="0" max="28" min="28" style="5" width="11.99"/>
    <col collapsed="false" customWidth="true" hidden="false" outlineLevel="0" max="29" min="29" style="5" width="15.13"/>
    <col collapsed="false" customWidth="false" hidden="false" outlineLevel="0" max="257" min="30" style="7" width="11.99"/>
  </cols>
  <sheetData>
    <row r="1" s="15" customFormat="true" ht="24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10" t="s">
        <v>8</v>
      </c>
      <c r="J1" s="10" t="s">
        <v>9</v>
      </c>
      <c r="K1" s="11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3" t="s">
        <v>25</v>
      </c>
      <c r="AA1" s="14" t="s">
        <v>26</v>
      </c>
      <c r="AB1" s="12" t="s">
        <v>27</v>
      </c>
      <c r="AC1" s="12" t="s">
        <v>28</v>
      </c>
    </row>
    <row r="2" customFormat="false" ht="27" hidden="false" customHeight="true" outlineLevel="0" collapsed="false">
      <c r="A2" s="16" t="s">
        <v>29</v>
      </c>
      <c r="B2" s="16"/>
      <c r="C2" s="16"/>
      <c r="D2" s="16"/>
    </row>
    <row r="3" customFormat="false" ht="12" hidden="false" customHeight="false" outlineLevel="0" collapsed="false">
      <c r="A3" s="17" t="s">
        <v>30</v>
      </c>
      <c r="B3" s="17" t="n">
        <v>0.297</v>
      </c>
      <c r="C3" s="17" t="n">
        <v>1.22</v>
      </c>
      <c r="D3" s="17" t="s">
        <v>31</v>
      </c>
      <c r="E3" s="2" t="n">
        <f aca="false">1-B3</f>
        <v>0.703</v>
      </c>
      <c r="F3" s="2" t="n">
        <f aca="false">POWER(B3,2)</f>
        <v>0.088209</v>
      </c>
      <c r="G3" s="2" t="n">
        <f aca="false">2*B3*E3</f>
        <v>0.417582</v>
      </c>
      <c r="H3" s="2" t="n">
        <f aca="false">POWER(E3,2)</f>
        <v>0.494209</v>
      </c>
      <c r="I3" s="3" t="n">
        <f aca="false">(2*C3)-1</f>
        <v>1.44</v>
      </c>
      <c r="J3" s="3" t="n">
        <f aca="false">C3</f>
        <v>1.22</v>
      </c>
      <c r="K3" s="4" t="n">
        <f aca="false">1</f>
        <v>1</v>
      </c>
      <c r="L3" s="2" t="n">
        <f aca="false">F3*I3</f>
        <v>0.12702096</v>
      </c>
      <c r="M3" s="2" t="n">
        <f aca="false">G3*J3</f>
        <v>0.50945004</v>
      </c>
      <c r="N3" s="2" t="n">
        <f aca="false">H3*K3</f>
        <v>0.494209</v>
      </c>
      <c r="O3" s="2" t="n">
        <f aca="false">SUM(L3:N3)</f>
        <v>1.13068</v>
      </c>
      <c r="P3" s="2" t="n">
        <v>0.004</v>
      </c>
      <c r="Q3" s="5" t="n">
        <f aca="false">P3/O3</f>
        <v>0.00353769413096544</v>
      </c>
      <c r="R3" s="5" t="n">
        <f aca="false">Q3*C3</f>
        <v>0.00431598683977783</v>
      </c>
      <c r="S3" s="5" t="n">
        <f aca="false">R3*C3</f>
        <v>0.00526550394452896</v>
      </c>
      <c r="T3" s="5" t="n">
        <f aca="false">NORMSINV(Q3)</f>
        <v>-2.69327500354166</v>
      </c>
      <c r="U3" s="5" t="n">
        <f aca="false">NORMSINV(R3)</f>
        <v>-2.62629592170269</v>
      </c>
      <c r="V3" s="5" t="n">
        <f aca="false">NORMSINV(S3)</f>
        <v>-2.55788775186722</v>
      </c>
      <c r="W3" s="5" t="n">
        <f aca="false">V3-T3</f>
        <v>0.135387251674442</v>
      </c>
      <c r="X3" s="5" t="n">
        <f aca="false">(V3-U3)/W3</f>
        <v>0.505277779033165</v>
      </c>
      <c r="Y3" s="5" t="n">
        <f aca="false">B3*(1-X3)+E3*X3</f>
        <v>0.502142778287465</v>
      </c>
      <c r="Z3" s="5" t="n">
        <f aca="false">G3*POWER(W3,2)*POWER(Y3,2)</f>
        <v>0.00192997532626948</v>
      </c>
      <c r="AA3" s="6" t="n">
        <f aca="false">POWER(B3,2)*POWER(E3,2)*POWER(W3,2)*POWER(X3-0.5,2)</f>
        <v>2.22577623047927E-008</v>
      </c>
      <c r="AB3" s="5" t="n">
        <f aca="false">SUM(Z3,AA3)</f>
        <v>0.00192999758403179</v>
      </c>
      <c r="AC3" s="5" t="n">
        <f aca="false">AB3/(1+AB3)</f>
        <v>0.00192627986853934</v>
      </c>
    </row>
    <row r="4" customFormat="false" ht="12" hidden="false" customHeight="false" outlineLevel="0" collapsed="false">
      <c r="A4" s="17" t="s">
        <v>32</v>
      </c>
      <c r="B4" s="17" t="n">
        <v>0.492</v>
      </c>
      <c r="C4" s="17" t="n">
        <v>1.22</v>
      </c>
      <c r="D4" s="17" t="s">
        <v>33</v>
      </c>
      <c r="E4" s="2" t="n">
        <f aca="false">1-B4</f>
        <v>0.508</v>
      </c>
      <c r="F4" s="2" t="n">
        <f aca="false">POWER(B4,2)</f>
        <v>0.242064</v>
      </c>
      <c r="G4" s="2" t="n">
        <f aca="false">2*B4*E4</f>
        <v>0.499872</v>
      </c>
      <c r="H4" s="2" t="n">
        <f aca="false">POWER(E4,2)</f>
        <v>0.258064</v>
      </c>
      <c r="I4" s="3" t="n">
        <f aca="false">(2*C4)-1</f>
        <v>1.44</v>
      </c>
      <c r="J4" s="3" t="n">
        <f aca="false">C4</f>
        <v>1.22</v>
      </c>
      <c r="K4" s="4" t="n">
        <f aca="false">1</f>
        <v>1</v>
      </c>
      <c r="L4" s="2" t="n">
        <f aca="false">F4*I4</f>
        <v>0.34857216</v>
      </c>
      <c r="M4" s="2" t="n">
        <f aca="false">G4*J4</f>
        <v>0.60984384</v>
      </c>
      <c r="N4" s="2" t="n">
        <f aca="false">H4*K4</f>
        <v>0.258064</v>
      </c>
      <c r="O4" s="2" t="n">
        <f aca="false">SUM(L4:N4)</f>
        <v>1.21648</v>
      </c>
      <c r="P4" s="2" t="n">
        <v>0.004</v>
      </c>
      <c r="Q4" s="5" t="n">
        <f aca="false">P4/O4</f>
        <v>0.00328817572011048</v>
      </c>
      <c r="R4" s="5" t="n">
        <f aca="false">Q4*C4</f>
        <v>0.00401157437853479</v>
      </c>
      <c r="S4" s="5" t="n">
        <f aca="false">R4*C4</f>
        <v>0.00489412074181244</v>
      </c>
      <c r="T4" s="5" t="n">
        <f aca="false">NORMSINV(Q4)</f>
        <v>-2.71756863360133</v>
      </c>
      <c r="U4" s="5" t="n">
        <f aca="false">NORMSINV(R4)</f>
        <v>-2.65109408794564</v>
      </c>
      <c r="V4" s="5" t="n">
        <f aca="false">NORMSINV(S4)</f>
        <v>-2.58322165293116</v>
      </c>
      <c r="W4" s="5" t="n">
        <f aca="false">V4-T4</f>
        <v>0.134346980670166</v>
      </c>
      <c r="X4" s="5" t="n">
        <f aca="false">(V4-U4)/W4</f>
        <v>0.505202533588093</v>
      </c>
      <c r="Y4" s="5" t="n">
        <f aca="false">B4*(1-X4)+E4*X4</f>
        <v>0.50008324053741</v>
      </c>
      <c r="Z4" s="5" t="n">
        <f aca="false">G4*POWER(W4,2)*POWER(Y4,2)</f>
        <v>0.00225631240940408</v>
      </c>
      <c r="AA4" s="6" t="n">
        <f aca="false">POWER(B4,2)*POWER(E4,2)*POWER(W4,2)*POWER(X4-0.5,2)</f>
        <v>3.05170982971691E-008</v>
      </c>
      <c r="AB4" s="5" t="n">
        <f aca="false">SUM(Z4,AA4)</f>
        <v>0.00225634292650238</v>
      </c>
      <c r="AC4" s="5" t="n">
        <f aca="false">AB4/(1+AB4)</f>
        <v>0.00225126330446964</v>
      </c>
    </row>
    <row r="5" customFormat="false" ht="12" hidden="false" customHeight="false" outlineLevel="0" collapsed="false">
      <c r="A5" s="17" t="s">
        <v>34</v>
      </c>
      <c r="B5" s="17" t="n">
        <v>0.422</v>
      </c>
      <c r="C5" s="17" t="n">
        <v>1.23</v>
      </c>
      <c r="D5" s="17" t="s">
        <v>35</v>
      </c>
      <c r="E5" s="2" t="n">
        <f aca="false">1-B5</f>
        <v>0.578</v>
      </c>
      <c r="F5" s="2" t="n">
        <f aca="false">POWER(B5,2)</f>
        <v>0.178084</v>
      </c>
      <c r="G5" s="2" t="n">
        <f aca="false">2*B5*E5</f>
        <v>0.487832</v>
      </c>
      <c r="H5" s="2" t="n">
        <f aca="false">POWER(E5,2)</f>
        <v>0.334084</v>
      </c>
      <c r="I5" s="3" t="n">
        <f aca="false">(2*C5)-1</f>
        <v>1.46</v>
      </c>
      <c r="J5" s="3" t="n">
        <f aca="false">C5</f>
        <v>1.23</v>
      </c>
      <c r="K5" s="4" t="n">
        <f aca="false">1</f>
        <v>1</v>
      </c>
      <c r="L5" s="2" t="n">
        <f aca="false">F5*I5</f>
        <v>0.26000264</v>
      </c>
      <c r="M5" s="2" t="n">
        <f aca="false">G5*J5</f>
        <v>0.60003336</v>
      </c>
      <c r="N5" s="2" t="n">
        <f aca="false">H5*K5</f>
        <v>0.334084</v>
      </c>
      <c r="O5" s="2" t="n">
        <f aca="false">SUM(L5:N5)</f>
        <v>1.19412</v>
      </c>
      <c r="P5" s="2" t="n">
        <v>0.004</v>
      </c>
      <c r="Q5" s="5" t="n">
        <f aca="false">P5/O5</f>
        <v>0.0033497470940944</v>
      </c>
      <c r="R5" s="5" t="n">
        <f aca="false">Q5*C5</f>
        <v>0.00412018892573611</v>
      </c>
      <c r="S5" s="5" t="n">
        <f aca="false">R5*C5</f>
        <v>0.00506783237865541</v>
      </c>
      <c r="T5" s="5" t="n">
        <f aca="false">NORMSINV(Q5)</f>
        <v>-2.71142377878822</v>
      </c>
      <c r="U5" s="5" t="n">
        <f aca="false">NORMSINV(R5)</f>
        <v>-2.6420586765722</v>
      </c>
      <c r="V5" s="5" t="n">
        <f aca="false">NORMSINV(S5)</f>
        <v>-2.57116628381778</v>
      </c>
      <c r="W5" s="5" t="n">
        <f aca="false">V5-T5</f>
        <v>0.140257494970432</v>
      </c>
      <c r="X5" s="5" t="n">
        <f aca="false">(V5-U5)/W5</f>
        <v>0.505444595095312</v>
      </c>
      <c r="Y5" s="5" t="n">
        <f aca="false">B5*(1-X5)+E5*X5</f>
        <v>0.500849356834869</v>
      </c>
      <c r="Z5" s="5" t="n">
        <f aca="false">G5*POWER(W5,2)*POWER(Y5,2)</f>
        <v>0.00240733584198926</v>
      </c>
      <c r="AA5" s="6" t="n">
        <f aca="false">POWER(B5,2)*POWER(E5,2)*POWER(W5,2)*POWER(X5-0.5,2)</f>
        <v>3.46947617908992E-008</v>
      </c>
      <c r="AB5" s="5" t="n">
        <f aca="false">SUM(Z5,AA5)</f>
        <v>0.00240737053675105</v>
      </c>
      <c r="AC5" s="5" t="n">
        <f aca="false">AB5/(1+AB5)</f>
        <v>0.00240158902209787</v>
      </c>
    </row>
    <row r="6" customFormat="false" ht="12" hidden="false" customHeight="false" outlineLevel="0" collapsed="false">
      <c r="A6" s="17" t="s">
        <v>36</v>
      </c>
      <c r="B6" s="17" t="n">
        <v>0.538</v>
      </c>
      <c r="C6" s="17" t="n">
        <v>1.23</v>
      </c>
      <c r="D6" s="17" t="s">
        <v>37</v>
      </c>
      <c r="E6" s="2" t="n">
        <f aca="false">1-B6</f>
        <v>0.462</v>
      </c>
      <c r="F6" s="2" t="n">
        <f aca="false">POWER(B6,2)</f>
        <v>0.289444</v>
      </c>
      <c r="G6" s="2" t="n">
        <f aca="false">2*B6*E6</f>
        <v>0.497112</v>
      </c>
      <c r="H6" s="2" t="n">
        <f aca="false">POWER(E6,2)</f>
        <v>0.213444</v>
      </c>
      <c r="I6" s="3" t="n">
        <f aca="false">(2*C6)-1</f>
        <v>1.46</v>
      </c>
      <c r="J6" s="3" t="n">
        <f aca="false">C6</f>
        <v>1.23</v>
      </c>
      <c r="K6" s="4" t="n">
        <f aca="false">1</f>
        <v>1</v>
      </c>
      <c r="L6" s="2" t="n">
        <f aca="false">F6*I6</f>
        <v>0.42258824</v>
      </c>
      <c r="M6" s="2" t="n">
        <f aca="false">G6*J6</f>
        <v>0.61144776</v>
      </c>
      <c r="N6" s="2" t="n">
        <f aca="false">H6*K6</f>
        <v>0.213444</v>
      </c>
      <c r="O6" s="2" t="n">
        <f aca="false">SUM(L6:N6)</f>
        <v>1.24748</v>
      </c>
      <c r="P6" s="2" t="n">
        <v>0.004</v>
      </c>
      <c r="Q6" s="5" t="n">
        <f aca="false">P6/O6</f>
        <v>0.00320646423189149</v>
      </c>
      <c r="R6" s="5" t="n">
        <f aca="false">Q6*C6</f>
        <v>0.00394395100522654</v>
      </c>
      <c r="S6" s="5" t="n">
        <f aca="false">R6*C6</f>
        <v>0.00485105973642864</v>
      </c>
      <c r="T6" s="5" t="n">
        <f aca="false">NORMSINV(Q6)</f>
        <v>-2.72588527252475</v>
      </c>
      <c r="U6" s="5" t="n">
        <f aca="false">NORMSINV(R6)</f>
        <v>-2.65683080429515</v>
      </c>
      <c r="V6" s="5" t="n">
        <f aca="false">NORMSINV(S6)</f>
        <v>-2.58626894401057</v>
      </c>
      <c r="W6" s="5" t="n">
        <f aca="false">V6-T6</f>
        <v>0.139616328514179</v>
      </c>
      <c r="X6" s="5" t="n">
        <f aca="false">(V6-U6)/W6</f>
        <v>0.505398337254027</v>
      </c>
      <c r="Y6" s="5" t="n">
        <f aca="false">B6*(1-X6)+E6*X6</f>
        <v>0.499589726368694</v>
      </c>
      <c r="Z6" s="5" t="n">
        <f aca="false">G6*POWER(W6,2)*POWER(Y6,2)</f>
        <v>0.00241854220829403</v>
      </c>
      <c r="AA6" s="6" t="n">
        <f aca="false">POWER(B6,2)*POWER(E6,2)*POWER(W6,2)*POWER(X6-0.5,2)</f>
        <v>3.50946531825774E-008</v>
      </c>
      <c r="AB6" s="5" t="n">
        <f aca="false">SUM(Z6,AA6)</f>
        <v>0.00241857730294722</v>
      </c>
      <c r="AC6" s="5" t="n">
        <f aca="false">AB6/(1+AB6)</f>
        <v>0.00241274190014964</v>
      </c>
    </row>
    <row r="7" customFormat="false" ht="12" hidden="false" customHeight="false" outlineLevel="0" collapsed="false">
      <c r="A7" s="17" t="s">
        <v>38</v>
      </c>
      <c r="B7" s="17" t="n">
        <v>0.606</v>
      </c>
      <c r="C7" s="17" t="n">
        <v>1.33</v>
      </c>
      <c r="D7" s="17" t="s">
        <v>39</v>
      </c>
      <c r="E7" s="2" t="n">
        <f aca="false">1-B7</f>
        <v>0.394</v>
      </c>
      <c r="F7" s="2" t="n">
        <f aca="false">POWER(B7,2)</f>
        <v>0.367236</v>
      </c>
      <c r="G7" s="2" t="n">
        <f aca="false">2*B7*E7</f>
        <v>0.477528</v>
      </c>
      <c r="H7" s="2" t="n">
        <f aca="false">POWER(E7,2)</f>
        <v>0.155236</v>
      </c>
      <c r="I7" s="3" t="n">
        <f aca="false">(2*C7)-1</f>
        <v>1.66</v>
      </c>
      <c r="J7" s="3" t="n">
        <f aca="false">C7</f>
        <v>1.33</v>
      </c>
      <c r="K7" s="4" t="n">
        <f aca="false">1</f>
        <v>1</v>
      </c>
      <c r="L7" s="2" t="n">
        <f aca="false">F7*I7</f>
        <v>0.60961176</v>
      </c>
      <c r="M7" s="2" t="n">
        <f aca="false">G7*J7</f>
        <v>0.63511224</v>
      </c>
      <c r="N7" s="2" t="n">
        <f aca="false">H7*K7</f>
        <v>0.155236</v>
      </c>
      <c r="O7" s="2" t="n">
        <f aca="false">SUM(L7:N7)</f>
        <v>1.39996</v>
      </c>
      <c r="P7" s="2" t="n">
        <v>0.004</v>
      </c>
      <c r="Q7" s="5" t="n">
        <f aca="false">P7/O7</f>
        <v>0.00285722449212835</v>
      </c>
      <c r="R7" s="5" t="n">
        <f aca="false">Q7*C7</f>
        <v>0.0038001085745307</v>
      </c>
      <c r="S7" s="5" t="n">
        <f aca="false">R7*C7</f>
        <v>0.00505414440412583</v>
      </c>
      <c r="T7" s="5" t="n">
        <f aca="false">NORMSINV(Q7)</f>
        <v>-2.76373178784238</v>
      </c>
      <c r="U7" s="5" t="n">
        <f aca="false">NORMSINV(R7)</f>
        <v>-2.66933249622856</v>
      </c>
      <c r="V7" s="5" t="n">
        <f aca="false">NORMSINV(S7)</f>
        <v>-2.57210274497241</v>
      </c>
      <c r="W7" s="5" t="n">
        <f aca="false">V7-T7</f>
        <v>0.191629042869971</v>
      </c>
      <c r="X7" s="5" t="n">
        <f aca="false">(V7-U7)/W7</f>
        <v>0.5073852574744</v>
      </c>
      <c r="Y7" s="5" t="n">
        <f aca="false">B7*(1-X7)+E7*X7</f>
        <v>0.498434325415427</v>
      </c>
      <c r="Z7" s="5" t="n">
        <f aca="false">G7*POWER(W7,2)*POWER(Y7,2)</f>
        <v>0.00435649669145446</v>
      </c>
      <c r="AA7" s="6" t="n">
        <f aca="false">POWER(B7,2)*POWER(E7,2)*POWER(W7,2)*POWER(X7-0.5,2)</f>
        <v>1.14180419570967E-007</v>
      </c>
      <c r="AB7" s="5" t="n">
        <f aca="false">SUM(Z7,AA7)</f>
        <v>0.00435661087187403</v>
      </c>
      <c r="AC7" s="5" t="n">
        <f aca="false">AB7/(1+AB7)</f>
        <v>0.0043377131436334</v>
      </c>
    </row>
    <row r="8" customFormat="false" ht="12" hidden="false" customHeight="false" outlineLevel="0" collapsed="false">
      <c r="A8" s="17" t="s">
        <v>40</v>
      </c>
      <c r="B8" s="17" t="n">
        <v>0.088</v>
      </c>
      <c r="C8" s="17" t="n">
        <v>1.37</v>
      </c>
      <c r="D8" s="17" t="s">
        <v>41</v>
      </c>
      <c r="E8" s="2" t="n">
        <f aca="false">1-B8</f>
        <v>0.912</v>
      </c>
      <c r="F8" s="2" t="n">
        <f aca="false">POWER(B8,2)</f>
        <v>0.007744</v>
      </c>
      <c r="G8" s="2" t="n">
        <f aca="false">2*B8*E8</f>
        <v>0.160512</v>
      </c>
      <c r="H8" s="2" t="n">
        <f aca="false">POWER(E8,2)</f>
        <v>0.831744</v>
      </c>
      <c r="I8" s="3" t="n">
        <f aca="false">(2*C8)-1</f>
        <v>1.74</v>
      </c>
      <c r="J8" s="3" t="n">
        <f aca="false">C8</f>
        <v>1.37</v>
      </c>
      <c r="K8" s="4" t="n">
        <f aca="false">1</f>
        <v>1</v>
      </c>
      <c r="L8" s="2" t="n">
        <f aca="false">F8*I8</f>
        <v>0.01347456</v>
      </c>
      <c r="M8" s="2" t="n">
        <f aca="false">G8*J8</f>
        <v>0.21990144</v>
      </c>
      <c r="N8" s="2" t="n">
        <f aca="false">H8*K8</f>
        <v>0.831744</v>
      </c>
      <c r="O8" s="2" t="n">
        <f aca="false">SUM(L8:N8)</f>
        <v>1.06512</v>
      </c>
      <c r="P8" s="2" t="n">
        <v>0.004</v>
      </c>
      <c r="Q8" s="5" t="n">
        <f aca="false">P8/O8</f>
        <v>0.00375544539582394</v>
      </c>
      <c r="R8" s="5" t="n">
        <f aca="false">Q8*C8</f>
        <v>0.0051449601922788</v>
      </c>
      <c r="S8" s="5" t="n">
        <f aca="false">R8*C8</f>
        <v>0.00704859546342196</v>
      </c>
      <c r="T8" s="5" t="n">
        <f aca="false">NORMSINV(Q8)</f>
        <v>-2.67330062536</v>
      </c>
      <c r="U8" s="5" t="n">
        <f aca="false">NORMSINV(R8)</f>
        <v>-2.56593130769282</v>
      </c>
      <c r="V8" s="5" t="n">
        <f aca="false">NORMSINV(S8)</f>
        <v>-2.45477725332999</v>
      </c>
      <c r="W8" s="5" t="n">
        <f aca="false">V8-T8</f>
        <v>0.218523372030017</v>
      </c>
      <c r="X8" s="5" t="n">
        <f aca="false">(V8-U8)/W8</f>
        <v>0.50865979840165</v>
      </c>
      <c r="Y8" s="5" t="n">
        <f aca="false">B8*(1-X8)+E8*X8</f>
        <v>0.50713567388296</v>
      </c>
      <c r="Z8" s="5" t="n">
        <f aca="false">G8*POWER(W8,2)*POWER(Y8,2)</f>
        <v>0.00197129498136454</v>
      </c>
      <c r="AA8" s="6" t="n">
        <f aca="false">POWER(B8,2)*POWER(E8,2)*POWER(W8,2)*POWER(X8-0.5,2)</f>
        <v>2.30656857911433E-008</v>
      </c>
      <c r="AB8" s="5" t="n">
        <f aca="false">SUM(Z8,AA8)</f>
        <v>0.00197131804705034</v>
      </c>
      <c r="AC8" s="5" t="n">
        <f aca="false">AB8/(1+AB8)</f>
        <v>0.00196743959786458</v>
      </c>
    </row>
    <row r="9" customFormat="false" ht="12" hidden="false" customHeight="false" outlineLevel="0" collapsed="false">
      <c r="A9" s="17" t="s">
        <v>42</v>
      </c>
      <c r="B9" s="17" t="n">
        <v>0.26</v>
      </c>
      <c r="C9" s="17" t="n">
        <v>1.53</v>
      </c>
      <c r="D9" s="17" t="s">
        <v>43</v>
      </c>
      <c r="E9" s="2" t="n">
        <f aca="false">1-B9</f>
        <v>0.74</v>
      </c>
      <c r="F9" s="2" t="n">
        <f aca="false">POWER(B9,2)</f>
        <v>0.0676</v>
      </c>
      <c r="G9" s="2" t="n">
        <f aca="false">2*B9*E9</f>
        <v>0.3848</v>
      </c>
      <c r="H9" s="2" t="n">
        <f aca="false">POWER(E9,2)</f>
        <v>0.5476</v>
      </c>
      <c r="I9" s="3" t="n">
        <f aca="false">(2*C9)-1</f>
        <v>2.06</v>
      </c>
      <c r="J9" s="3" t="n">
        <f aca="false">C9</f>
        <v>1.53</v>
      </c>
      <c r="K9" s="4" t="n">
        <f aca="false">1</f>
        <v>1</v>
      </c>
      <c r="L9" s="2" t="n">
        <f aca="false">F9*I9</f>
        <v>0.139256</v>
      </c>
      <c r="M9" s="2" t="n">
        <f aca="false">G9*J9</f>
        <v>0.588744</v>
      </c>
      <c r="N9" s="2" t="n">
        <f aca="false">H9*K9</f>
        <v>0.5476</v>
      </c>
      <c r="O9" s="2" t="n">
        <f aca="false">SUM(L9:N9)</f>
        <v>1.2756</v>
      </c>
      <c r="P9" s="2" t="n">
        <v>0.004</v>
      </c>
      <c r="Q9" s="5" t="n">
        <f aca="false">P9/O9</f>
        <v>0.00313577924114142</v>
      </c>
      <c r="R9" s="5" t="n">
        <f aca="false">Q9*C9</f>
        <v>0.00479774223894638</v>
      </c>
      <c r="S9" s="5" t="n">
        <f aca="false">R9*C9</f>
        <v>0.00734054562558796</v>
      </c>
      <c r="T9" s="5" t="n">
        <f aca="false">NORMSINV(Q9)</f>
        <v>-2.73323491110261</v>
      </c>
      <c r="U9" s="5" t="n">
        <f aca="false">NORMSINV(R9)</f>
        <v>-2.59007564253151</v>
      </c>
      <c r="V9" s="5" t="n">
        <f aca="false">NORMSINV(S9)</f>
        <v>-2.44015180279451</v>
      </c>
      <c r="W9" s="5" t="n">
        <f aca="false">V9-T9</f>
        <v>0.293083108308102</v>
      </c>
      <c r="X9" s="5" t="n">
        <f aca="false">(V9-U9)/W9</f>
        <v>0.511540363422767</v>
      </c>
      <c r="Y9" s="5" t="n">
        <f aca="false">B9*(1-X9)+E9*X9</f>
        <v>0.505539374442928</v>
      </c>
      <c r="Z9" s="5" t="n">
        <f aca="false">G9*POWER(W9,2)*POWER(Y9,2)</f>
        <v>0.00844746915026531</v>
      </c>
      <c r="AA9" s="6" t="n">
        <f aca="false">POWER(B9,2)*POWER(E9,2)*POWER(W9,2)*POWER(X9-0.5,2)</f>
        <v>4.23477835129677E-007</v>
      </c>
      <c r="AB9" s="5" t="n">
        <f aca="false">SUM(Z9,AA9)</f>
        <v>0.00844789262810044</v>
      </c>
      <c r="AC9" s="5" t="n">
        <f aca="false">AB9/(1+AB9)</f>
        <v>0.0083771235875009</v>
      </c>
    </row>
    <row r="10" customFormat="false" ht="12" hidden="false" customHeight="false" outlineLevel="0" collapsed="false">
      <c r="A10" s="17" t="s">
        <v>44</v>
      </c>
      <c r="B10" s="17" t="n">
        <v>0.025</v>
      </c>
      <c r="C10" s="17" t="n">
        <v>1.74</v>
      </c>
      <c r="D10" s="17" t="s">
        <v>45</v>
      </c>
      <c r="E10" s="2" t="n">
        <f aca="false">1-B10</f>
        <v>0.975</v>
      </c>
      <c r="F10" s="2" t="n">
        <f aca="false">POWER(B10,2)</f>
        <v>0.000625</v>
      </c>
      <c r="G10" s="2" t="n">
        <f aca="false">2*B10*E10</f>
        <v>0.04875</v>
      </c>
      <c r="H10" s="2" t="n">
        <f aca="false">POWER(E10,2)</f>
        <v>0.950625</v>
      </c>
      <c r="I10" s="3" t="n">
        <f aca="false">(2*C10)-1</f>
        <v>2.48</v>
      </c>
      <c r="J10" s="3" t="n">
        <f aca="false">C10</f>
        <v>1.74</v>
      </c>
      <c r="K10" s="4" t="n">
        <f aca="false">1</f>
        <v>1</v>
      </c>
      <c r="L10" s="2" t="n">
        <f aca="false">F10*I10</f>
        <v>0.00155</v>
      </c>
      <c r="M10" s="2" t="n">
        <f aca="false">G10*J10</f>
        <v>0.084825</v>
      </c>
      <c r="N10" s="2" t="n">
        <f aca="false">H10*K10</f>
        <v>0.950625</v>
      </c>
      <c r="O10" s="2" t="n">
        <f aca="false">SUM(L10:N10)</f>
        <v>1.037</v>
      </c>
      <c r="P10" s="2" t="n">
        <v>0.004</v>
      </c>
      <c r="Q10" s="5" t="n">
        <f aca="false">P10/O10</f>
        <v>0.0038572806171649</v>
      </c>
      <c r="R10" s="5" t="n">
        <f aca="false">Q10*C10</f>
        <v>0.00671166827386692</v>
      </c>
      <c r="S10" s="5" t="n">
        <f aca="false">R10*C10</f>
        <v>0.0116783027965284</v>
      </c>
      <c r="T10" s="5" t="n">
        <f aca="false">NORMSINV(Q10)</f>
        <v>-2.66431357804684</v>
      </c>
      <c r="U10" s="5" t="n">
        <f aca="false">NORMSINV(R10)</f>
        <v>-2.47233579192288</v>
      </c>
      <c r="V10" s="5" t="n">
        <f aca="false">NORMSINV(S10)</f>
        <v>-2.26755069708446</v>
      </c>
      <c r="W10" s="5" t="n">
        <f aca="false">V10-T10</f>
        <v>0.396762880962388</v>
      </c>
      <c r="X10" s="5" t="n">
        <f aca="false">(V10-U10)/W10</f>
        <v>0.516139751636296</v>
      </c>
      <c r="Y10" s="5" t="n">
        <f aca="false">B10*(1-X10)+E10*X10</f>
        <v>0.515332764054481</v>
      </c>
      <c r="Z10" s="5" t="n">
        <f aca="false">G10*POWER(W10,2)*POWER(Y10,2)</f>
        <v>0.00203803763906296</v>
      </c>
      <c r="AA10" s="6" t="n">
        <f aca="false">POWER(B10,2)*POWER(E10,2)*POWER(W10,2)*POWER(X10-0.5,2)</f>
        <v>2.43637993211136E-008</v>
      </c>
      <c r="AB10" s="5" t="n">
        <f aca="false">SUM(Z10,AA10)</f>
        <v>0.00203806200286228</v>
      </c>
      <c r="AC10" s="5" t="n">
        <f aca="false">AB10/(1+AB10)</f>
        <v>0.00203391675440813</v>
      </c>
    </row>
    <row r="11" customFormat="false" ht="12" hidden="false" customHeight="false" outlineLevel="0" collapsed="false">
      <c r="A11" s="17" t="s">
        <v>46</v>
      </c>
      <c r="B11" s="17" t="n">
        <v>0.932</v>
      </c>
      <c r="C11" s="17" t="n">
        <v>2.66</v>
      </c>
      <c r="D11" s="17" t="s">
        <v>47</v>
      </c>
      <c r="E11" s="2" t="n">
        <f aca="false">1-B11</f>
        <v>0.068</v>
      </c>
      <c r="F11" s="2" t="n">
        <f aca="false">POWER(B11,2)</f>
        <v>0.868624</v>
      </c>
      <c r="G11" s="2" t="n">
        <f aca="false">2*B11*E11</f>
        <v>0.126752</v>
      </c>
      <c r="H11" s="2" t="n">
        <f aca="false">POWER(E11,2)</f>
        <v>0.00462399999999999</v>
      </c>
      <c r="I11" s="3" t="n">
        <f aca="false">(2*C11)-1</f>
        <v>4.32</v>
      </c>
      <c r="J11" s="3" t="n">
        <f aca="false">C11</f>
        <v>2.66</v>
      </c>
      <c r="K11" s="4" t="n">
        <f aca="false">1</f>
        <v>1</v>
      </c>
      <c r="L11" s="2" t="n">
        <f aca="false">F11*I11</f>
        <v>3.75245568</v>
      </c>
      <c r="M11" s="2" t="n">
        <f aca="false">G11*J11</f>
        <v>0.33716032</v>
      </c>
      <c r="N11" s="2" t="n">
        <f aca="false">H11*K11</f>
        <v>0.00462399999999999</v>
      </c>
      <c r="O11" s="2" t="n">
        <f aca="false">SUM(L11:N11)</f>
        <v>4.09424</v>
      </c>
      <c r="P11" s="2" t="n">
        <v>0.004</v>
      </c>
      <c r="Q11" s="5" t="n">
        <f aca="false">P11/O11</f>
        <v>0.000976982297080777</v>
      </c>
      <c r="R11" s="5" t="n">
        <f aca="false">Q11*C11</f>
        <v>0.00259877291023487</v>
      </c>
      <c r="S11" s="5" t="n">
        <f aca="false">R11*C11</f>
        <v>0.00691273594122474</v>
      </c>
      <c r="T11" s="5" t="n">
        <f aca="false">NORMSINV(Q11)</f>
        <v>-3.09714168284328</v>
      </c>
      <c r="U11" s="5" t="n">
        <f aca="false">NORMSINV(R11)</f>
        <v>-2.79452850620973</v>
      </c>
      <c r="V11" s="5" t="n">
        <f aca="false">NORMSINV(S11)</f>
        <v>-2.46176630224795</v>
      </c>
      <c r="W11" s="5" t="n">
        <f aca="false">V11-T11</f>
        <v>0.635375380595323</v>
      </c>
      <c r="X11" s="5" t="n">
        <f aca="false">(V11-U11)/W11</f>
        <v>0.52372536633382</v>
      </c>
      <c r="Y11" s="5" t="n">
        <f aca="false">B11*(1-X11)+E11*X11</f>
        <v>0.479501283487579</v>
      </c>
      <c r="Z11" s="5" t="n">
        <f aca="false">G11*POWER(W11,2)*POWER(Y11,2)</f>
        <v>0.0117650867667782</v>
      </c>
      <c r="AA11" s="6" t="n">
        <f aca="false">POWER(B11,2)*POWER(E11,2)*POWER(W11,2)*POWER(X11-0.5,2)</f>
        <v>9.12717273253726E-007</v>
      </c>
      <c r="AB11" s="5" t="n">
        <f aca="false">SUM(Z11,AA11)</f>
        <v>0.0117659994840515</v>
      </c>
      <c r="AC11" s="5" t="n">
        <f aca="false">AB11/(1+AB11)</f>
        <v>0.0116291706679722</v>
      </c>
    </row>
    <row r="12" customFormat="false" ht="21" hidden="false" customHeight="true" outlineLevel="0" collapsed="false">
      <c r="A12" s="16" t="s">
        <v>48</v>
      </c>
      <c r="B12" s="16"/>
      <c r="C12" s="16"/>
      <c r="D12" s="16"/>
      <c r="Z12" s="18" t="n">
        <f aca="false">SUM(Z3:Z11)</f>
        <v>0.0375905510148823</v>
      </c>
      <c r="AC12" s="18" t="n">
        <f aca="false">SUM(AC3:AC11)</f>
        <v>0.0373372378466357</v>
      </c>
    </row>
    <row r="13" customFormat="false" ht="12" hidden="false" customHeight="false" outlineLevel="0" collapsed="false">
      <c r="A13" s="17" t="s">
        <v>30</v>
      </c>
      <c r="B13" s="19" t="n">
        <v>0.4438</v>
      </c>
      <c r="C13" s="20" t="n">
        <v>1.078826617</v>
      </c>
      <c r="D13" s="17" t="s">
        <v>49</v>
      </c>
      <c r="E13" s="2" t="n">
        <f aca="false">1-B13</f>
        <v>0.5562</v>
      </c>
      <c r="F13" s="2" t="n">
        <f aca="false">POWER(B13,2)</f>
        <v>0.19695844</v>
      </c>
      <c r="G13" s="2" t="n">
        <f aca="false">2*B13*E13</f>
        <v>0.49368312</v>
      </c>
      <c r="H13" s="2" t="n">
        <f aca="false">POWER(E13,2)</f>
        <v>0.30935844</v>
      </c>
      <c r="I13" s="3" t="n">
        <f aca="false">(2*C13)-1</f>
        <v>1.157653234</v>
      </c>
      <c r="J13" s="3" t="n">
        <f aca="false">C13</f>
        <v>1.078826617</v>
      </c>
      <c r="K13" s="4" t="n">
        <f aca="false">1</f>
        <v>1</v>
      </c>
      <c r="L13" s="2" t="n">
        <f aca="false">F13*I13</f>
        <v>0.228009575029595</v>
      </c>
      <c r="M13" s="2" t="n">
        <f aca="false">G13*J13</f>
        <v>0.532598490219605</v>
      </c>
      <c r="N13" s="2" t="n">
        <f aca="false">H13*K13</f>
        <v>0.30935844</v>
      </c>
      <c r="O13" s="2" t="n">
        <f aca="false">SUM(L13:N13)</f>
        <v>1.0699665052492</v>
      </c>
      <c r="P13" s="2" t="n">
        <v>0.01</v>
      </c>
      <c r="Q13" s="5" t="n">
        <f aca="false">P13/O13</f>
        <v>0.00934608695780711</v>
      </c>
      <c r="R13" s="5" t="n">
        <f aca="false">Q13*C13</f>
        <v>0.0100828073748789</v>
      </c>
      <c r="S13" s="5" t="n">
        <f aca="false">R13*C13</f>
        <v>0.0108776009701032</v>
      </c>
      <c r="T13" s="5" t="n">
        <f aca="false">NORMSINV(Q13)</f>
        <v>-2.3516137404705</v>
      </c>
      <c r="U13" s="5" t="n">
        <f aca="false">NORMSINV(R13)</f>
        <v>-2.32325207488361</v>
      </c>
      <c r="V13" s="5" t="n">
        <f aca="false">NORMSINV(S13)</f>
        <v>-2.29461492910199</v>
      </c>
      <c r="W13" s="5" t="n">
        <f aca="false">V13-T13</f>
        <v>0.0569988113685058</v>
      </c>
      <c r="X13" s="5" t="n">
        <f aca="false">(V13-U13)/W13</f>
        <v>0.5024165433288</v>
      </c>
      <c r="Y13" s="5" t="n">
        <f aca="false">B13*(1-X13)+E13*X13</f>
        <v>0.500271619470157</v>
      </c>
      <c r="Z13" s="5" t="n">
        <f aca="false">G13*POWER(W13,2)*POWER(Y13,2)</f>
        <v>0.000401413161783336</v>
      </c>
      <c r="AA13" s="6" t="n">
        <f aca="false">POWER(B13,2)*POWER(E13,2)*POWER(W13,2)*POWER(X13-0.5,2)</f>
        <v>1.15599867450466E-009</v>
      </c>
      <c r="AB13" s="5" t="n">
        <f aca="false">SUM(Z13,AA13)</f>
        <v>0.00040141431778201</v>
      </c>
      <c r="AC13" s="5" t="n">
        <f aca="false">AB13/(1+AB13)</f>
        <v>0.000401253248982812</v>
      </c>
    </row>
    <row r="14" customFormat="false" ht="12" hidden="false" customHeight="false" outlineLevel="0" collapsed="false">
      <c r="A14" s="17" t="s">
        <v>32</v>
      </c>
      <c r="B14" s="19" t="n">
        <v>0.5372</v>
      </c>
      <c r="C14" s="20" t="n">
        <v>1.150415791</v>
      </c>
      <c r="D14" s="17" t="s">
        <v>33</v>
      </c>
      <c r="E14" s="2" t="n">
        <f aca="false">1-B14</f>
        <v>0.4628</v>
      </c>
      <c r="F14" s="2" t="n">
        <f aca="false">POWER(B14,2)</f>
        <v>0.28858384</v>
      </c>
      <c r="G14" s="2" t="n">
        <f aca="false">2*B14*E14</f>
        <v>0.49723232</v>
      </c>
      <c r="H14" s="2" t="n">
        <f aca="false">POWER(E14,2)</f>
        <v>0.21418384</v>
      </c>
      <c r="I14" s="3" t="n">
        <f aca="false">(2*C14)-1</f>
        <v>1.300831582</v>
      </c>
      <c r="J14" s="3" t="n">
        <f aca="false">C14</f>
        <v>1.150415791</v>
      </c>
      <c r="K14" s="4" t="n">
        <f aca="false">1</f>
        <v>1</v>
      </c>
      <c r="L14" s="2" t="n">
        <f aca="false">F14*I14</f>
        <v>0.375398973126835</v>
      </c>
      <c r="M14" s="2" t="n">
        <f aca="false">G14*J14</f>
        <v>0.572023912723565</v>
      </c>
      <c r="N14" s="2" t="n">
        <f aca="false">H14*K14</f>
        <v>0.21418384</v>
      </c>
      <c r="O14" s="2" t="n">
        <f aca="false">SUM(L14:N14)</f>
        <v>1.1616067258504</v>
      </c>
      <c r="P14" s="2" t="n">
        <v>0.01</v>
      </c>
      <c r="Q14" s="5" t="n">
        <f aca="false">P14/O14</f>
        <v>0.0086087655808631</v>
      </c>
      <c r="R14" s="5" t="n">
        <f aca="false">Q14*C14</f>
        <v>0.00990365986524219</v>
      </c>
      <c r="S14" s="5" t="n">
        <f aca="false">R14*C14</f>
        <v>0.0113933266976676</v>
      </c>
      <c r="T14" s="5" t="n">
        <f aca="false">NORMSINV(Q14)</f>
        <v>-2.38202922098858</v>
      </c>
      <c r="U14" s="5" t="n">
        <f aca="false">NORMSINV(R14)</f>
        <v>-2.32997788994577</v>
      </c>
      <c r="V14" s="5" t="n">
        <f aca="false">NORMSINV(S14)</f>
        <v>-2.27699283655473</v>
      </c>
      <c r="W14" s="5" t="n">
        <f aca="false">V14-T14</f>
        <v>0.105036384433856</v>
      </c>
      <c r="X14" s="5" t="n">
        <f aca="false">(V14-U14)/W14</f>
        <v>0.504444756706266</v>
      </c>
      <c r="Y14" s="5" t="n">
        <f aca="false">B14*(1-X14)+E14*X14</f>
        <v>0.499669310101054</v>
      </c>
      <c r="Z14" s="5" t="n">
        <f aca="false">G14*POWER(W14,2)*POWER(Y14,2)</f>
        <v>0.00136963305699336</v>
      </c>
      <c r="AA14" s="6" t="n">
        <f aca="false">POWER(B14,2)*POWER(E14,2)*POWER(W14,2)*POWER(X14-0.5,2)</f>
        <v>1.34720667009628E-008</v>
      </c>
      <c r="AB14" s="5" t="n">
        <f aca="false">SUM(Z14,AA14)</f>
        <v>0.00136964652906006</v>
      </c>
      <c r="AC14" s="5" t="n">
        <f aca="false">AB14/(1+AB14)</f>
        <v>0.00136777316329442</v>
      </c>
    </row>
    <row r="15" customFormat="false" ht="12" hidden="false" customHeight="false" outlineLevel="0" collapsed="false">
      <c r="A15" s="17" t="s">
        <v>34</v>
      </c>
      <c r="B15" s="19" t="n">
        <v>0.3918</v>
      </c>
      <c r="C15" s="20" t="n">
        <v>1.27213629</v>
      </c>
      <c r="D15" s="17" t="s">
        <v>35</v>
      </c>
      <c r="E15" s="2" t="n">
        <f aca="false">1-B15</f>
        <v>0.6082</v>
      </c>
      <c r="F15" s="2" t="n">
        <f aca="false">POWER(B15,2)</f>
        <v>0.15350724</v>
      </c>
      <c r="G15" s="2" t="n">
        <f aca="false">2*B15*E15</f>
        <v>0.47658552</v>
      </c>
      <c r="H15" s="2" t="n">
        <f aca="false">POWER(E15,2)</f>
        <v>0.36990724</v>
      </c>
      <c r="I15" s="3" t="n">
        <f aca="false">(2*C15)-1</f>
        <v>1.54427258</v>
      </c>
      <c r="J15" s="3" t="n">
        <f aca="false">C15</f>
        <v>1.27213629</v>
      </c>
      <c r="K15" s="4" t="n">
        <f aca="false">1</f>
        <v>1</v>
      </c>
      <c r="L15" s="2" t="n">
        <f aca="false">F15*I15</f>
        <v>0.237057021563479</v>
      </c>
      <c r="M15" s="2" t="n">
        <f aca="false">G15*J15</f>
        <v>0.606281735280521</v>
      </c>
      <c r="N15" s="2" t="n">
        <f aca="false">H15*K15</f>
        <v>0.36990724</v>
      </c>
      <c r="O15" s="2" t="n">
        <f aca="false">SUM(L15:N15)</f>
        <v>1.213245996844</v>
      </c>
      <c r="P15" s="2" t="n">
        <v>0.01</v>
      </c>
      <c r="Q15" s="5" t="n">
        <f aca="false">P15/O15</f>
        <v>0.00824235153135709</v>
      </c>
      <c r="R15" s="5" t="n">
        <f aca="false">Q15*C15</f>
        <v>0.0104853944979764</v>
      </c>
      <c r="S15" s="5" t="n">
        <f aca="false">R15*C15</f>
        <v>0.0133388508558421</v>
      </c>
      <c r="T15" s="5" t="n">
        <f aca="false">NORMSINV(Q15)</f>
        <v>-2.39800360364849</v>
      </c>
      <c r="U15" s="5" t="n">
        <f aca="false">NORMSINV(R15)</f>
        <v>-2.30850996928159</v>
      </c>
      <c r="V15" s="5" t="n">
        <f aca="false">NORMSINV(S15)</f>
        <v>-2.21620155101914</v>
      </c>
      <c r="W15" s="5" t="n">
        <f aca="false">V15-T15</f>
        <v>0.181802052629354</v>
      </c>
      <c r="X15" s="5" t="n">
        <f aca="false">(V15-U15)/W15</f>
        <v>0.507741342451426</v>
      </c>
      <c r="Y15" s="5" t="n">
        <f aca="false">B15*(1-X15)+E15*X15</f>
        <v>0.501675226506489</v>
      </c>
      <c r="Z15" s="5" t="n">
        <f aca="false">G15*POWER(W15,2)*POWER(Y15,2)</f>
        <v>0.0039644570629484</v>
      </c>
      <c r="AA15" s="6" t="n">
        <f aca="false">POWER(B15,2)*POWER(E15,2)*POWER(W15,2)*POWER(X15-0.5,2)</f>
        <v>1.12473916669327E-007</v>
      </c>
      <c r="AB15" s="5" t="n">
        <f aca="false">SUM(Z15,AA15)</f>
        <v>0.00396456953686507</v>
      </c>
      <c r="AC15" s="5" t="n">
        <f aca="false">AB15/(1+AB15)</f>
        <v>0.00394891379353551</v>
      </c>
    </row>
    <row r="16" customFormat="false" ht="12" hidden="false" customHeight="false" outlineLevel="0" collapsed="false">
      <c r="A16" s="17" t="s">
        <v>36</v>
      </c>
      <c r="B16" s="19" t="n">
        <v>0.5382</v>
      </c>
      <c r="C16" s="20" t="n">
        <v>1.243461733</v>
      </c>
      <c r="D16" s="17" t="s">
        <v>37</v>
      </c>
      <c r="E16" s="2" t="n">
        <f aca="false">1-B16</f>
        <v>0.4618</v>
      </c>
      <c r="F16" s="2" t="n">
        <f aca="false">POWER(B16,2)</f>
        <v>0.28965924</v>
      </c>
      <c r="G16" s="2" t="n">
        <f aca="false">2*B16*E16</f>
        <v>0.49708152</v>
      </c>
      <c r="H16" s="2" t="n">
        <f aca="false">POWER(E16,2)</f>
        <v>0.21325924</v>
      </c>
      <c r="I16" s="3" t="n">
        <f aca="false">(2*C16)-1</f>
        <v>1.486923466</v>
      </c>
      <c r="J16" s="3" t="n">
        <f aca="false">C16</f>
        <v>1.243461733</v>
      </c>
      <c r="K16" s="4" t="n">
        <f aca="false">1</f>
        <v>1</v>
      </c>
      <c r="L16" s="2" t="n">
        <f aca="false">F16*I16</f>
        <v>0.430701121099726</v>
      </c>
      <c r="M16" s="2" t="n">
        <f aca="false">G16*J16</f>
        <v>0.618101848301474</v>
      </c>
      <c r="N16" s="2" t="n">
        <f aca="false">H16*K16</f>
        <v>0.21325924</v>
      </c>
      <c r="O16" s="2" t="n">
        <f aca="false">SUM(L16:N16)</f>
        <v>1.2620622094012</v>
      </c>
      <c r="P16" s="2" t="n">
        <v>0.01</v>
      </c>
      <c r="Q16" s="5" t="n">
        <f aca="false">P16/O16</f>
        <v>0.00792353968410528</v>
      </c>
      <c r="R16" s="5" t="n">
        <f aca="false">Q16*C16</f>
        <v>0.00985261838709183</v>
      </c>
      <c r="S16" s="5" t="n">
        <f aca="false">R16*C16</f>
        <v>0.0122513539342009</v>
      </c>
      <c r="T16" s="5" t="n">
        <f aca="false">NORMSINV(Q16)</f>
        <v>-2.41241851314433</v>
      </c>
      <c r="U16" s="5" t="n">
        <f aca="false">NORMSINV(R16)</f>
        <v>-2.33191360190529</v>
      </c>
      <c r="V16" s="5" t="n">
        <f aca="false">NORMSINV(S16)</f>
        <v>-2.24915387532943</v>
      </c>
      <c r="W16" s="5" t="n">
        <f aca="false">V16-T16</f>
        <v>0.163264637814901</v>
      </c>
      <c r="X16" s="5" t="n">
        <f aca="false">(V16-U16)/W16</f>
        <v>0.506905400235445</v>
      </c>
      <c r="Y16" s="5" t="n">
        <f aca="false">B16*(1-X16)+E16*X16</f>
        <v>0.499472427422012</v>
      </c>
      <c r="Z16" s="5" t="n">
        <f aca="false">G16*POWER(W16,2)*POWER(Y16,2)</f>
        <v>0.00330548289013766</v>
      </c>
      <c r="AA16" s="6" t="n">
        <f aca="false">POWER(B16,2)*POWER(E16,2)*POWER(W16,2)*POWER(X16-0.5,2)</f>
        <v>7.8515827641156E-008</v>
      </c>
      <c r="AB16" s="5" t="n">
        <f aca="false">SUM(Z16,AA16)</f>
        <v>0.00330556140596531</v>
      </c>
      <c r="AC16" s="5" t="n">
        <f aca="false">AB16/(1+AB16)</f>
        <v>0.003294670669754</v>
      </c>
    </row>
    <row r="17" customFormat="false" ht="12" hidden="false" customHeight="false" outlineLevel="0" collapsed="false">
      <c r="A17" s="17" t="s">
        <v>38</v>
      </c>
      <c r="B17" s="19" t="n">
        <v>0.6171</v>
      </c>
      <c r="C17" s="20" t="n">
        <v>1.269504619</v>
      </c>
      <c r="D17" s="17" t="s">
        <v>39</v>
      </c>
      <c r="E17" s="2" t="n">
        <f aca="false">1-B17</f>
        <v>0.3829</v>
      </c>
      <c r="F17" s="2" t="n">
        <f aca="false">POWER(B17,2)</f>
        <v>0.38081241</v>
      </c>
      <c r="G17" s="2" t="n">
        <f aca="false">2*B17*E17</f>
        <v>0.47257518</v>
      </c>
      <c r="H17" s="2" t="n">
        <f aca="false">POWER(E17,2)</f>
        <v>0.14661241</v>
      </c>
      <c r="I17" s="3" t="n">
        <f aca="false">(2*C17)-1</f>
        <v>1.539009238</v>
      </c>
      <c r="J17" s="3" t="n">
        <f aca="false">C17</f>
        <v>1.269504619</v>
      </c>
      <c r="K17" s="4" t="n">
        <f aca="false">1</f>
        <v>1</v>
      </c>
      <c r="L17" s="2" t="n">
        <f aca="false">F17*I17</f>
        <v>0.586073816935044</v>
      </c>
      <c r="M17" s="2" t="n">
        <f aca="false">G17*J17</f>
        <v>0.599936373834756</v>
      </c>
      <c r="N17" s="2" t="n">
        <f aca="false">H17*K17</f>
        <v>0.14661241</v>
      </c>
      <c r="O17" s="2" t="n">
        <f aca="false">SUM(L17:N17)</f>
        <v>1.3326226007698</v>
      </c>
      <c r="P17" s="2" t="n">
        <v>0.01</v>
      </c>
      <c r="Q17" s="5" t="n">
        <f aca="false">P17/O17</f>
        <v>0.0075040000028691</v>
      </c>
      <c r="R17" s="5" t="n">
        <f aca="false">Q17*C17</f>
        <v>0.00952636266461833</v>
      </c>
      <c r="S17" s="5" t="n">
        <f aca="false">R17*C17</f>
        <v>0.0120937614050021</v>
      </c>
      <c r="T17" s="5" t="n">
        <f aca="false">NORMSINV(Q17)</f>
        <v>-2.43218595385159</v>
      </c>
      <c r="U17" s="5" t="n">
        <f aca="false">NORMSINV(R17)</f>
        <v>-2.34449775299331</v>
      </c>
      <c r="V17" s="5" t="n">
        <f aca="false">NORMSINV(S17)</f>
        <v>-2.25413744233978</v>
      </c>
      <c r="W17" s="5" t="n">
        <f aca="false">V17-T17</f>
        <v>0.178048511511811</v>
      </c>
      <c r="X17" s="5" t="n">
        <f aca="false">(V17-U17)/W17</f>
        <v>0.507503881308956</v>
      </c>
      <c r="Y17" s="5" t="n">
        <f aca="false">B17*(1-X17)+E17*X17</f>
        <v>0.498242590997443</v>
      </c>
      <c r="Z17" s="5" t="n">
        <f aca="false">G17*POWER(W17,2)*POWER(Y17,2)</f>
        <v>0.00371902674665548</v>
      </c>
      <c r="AA17" s="6" t="n">
        <f aca="false">POWER(B17,2)*POWER(E17,2)*POWER(W17,2)*POWER(X17-0.5,2)</f>
        <v>9.96621913908821E-008</v>
      </c>
      <c r="AB17" s="5" t="n">
        <f aca="false">SUM(Z17,AA17)</f>
        <v>0.00371912640884687</v>
      </c>
      <c r="AC17" s="5" t="n">
        <f aca="false">AB17/(1+AB17)</f>
        <v>0.00370534575957851</v>
      </c>
    </row>
    <row r="18" customFormat="false" ht="12" hidden="false" customHeight="false" outlineLevel="0" collapsed="false">
      <c r="A18" s="17" t="s">
        <v>40</v>
      </c>
      <c r="B18" s="19" t="n">
        <v>0.1621</v>
      </c>
      <c r="C18" s="20" t="n">
        <v>1.248139813</v>
      </c>
      <c r="D18" s="17" t="s">
        <v>41</v>
      </c>
      <c r="E18" s="2" t="n">
        <f aca="false">1-B18</f>
        <v>0.8379</v>
      </c>
      <c r="F18" s="2" t="n">
        <f aca="false">POWER(B18,2)</f>
        <v>0.02627641</v>
      </c>
      <c r="G18" s="2" t="n">
        <f aca="false">2*B18*E18</f>
        <v>0.27164718</v>
      </c>
      <c r="H18" s="2" t="n">
        <f aca="false">POWER(E18,2)</f>
        <v>0.70207641</v>
      </c>
      <c r="I18" s="3" t="n">
        <f aca="false">(2*C18)-1</f>
        <v>1.496279626</v>
      </c>
      <c r="J18" s="3" t="n">
        <f aca="false">C18</f>
        <v>1.248139813</v>
      </c>
      <c r="K18" s="4" t="n">
        <f aca="false">1</f>
        <v>1</v>
      </c>
      <c r="L18" s="2" t="n">
        <f aca="false">F18*I18</f>
        <v>0.0393168569274227</v>
      </c>
      <c r="M18" s="2" t="n">
        <f aca="false">G18*J18</f>
        <v>0.339053660447177</v>
      </c>
      <c r="N18" s="2" t="n">
        <f aca="false">H18*K18</f>
        <v>0.70207641</v>
      </c>
      <c r="O18" s="2" t="n">
        <f aca="false">SUM(L18:N18)</f>
        <v>1.0804469273746</v>
      </c>
      <c r="P18" s="2" t="n">
        <v>0.01</v>
      </c>
      <c r="Q18" s="5" t="n">
        <f aca="false">P18/O18</f>
        <v>0.00925542916235525</v>
      </c>
      <c r="R18" s="5" t="n">
        <f aca="false">Q18*C18</f>
        <v>0.0115520696239368</v>
      </c>
      <c r="S18" s="5" t="n">
        <f aca="false">R18*C18</f>
        <v>0.0144185980201835</v>
      </c>
      <c r="T18" s="5" t="n">
        <f aca="false">NORMSINV(Q18)</f>
        <v>-2.35523774290504</v>
      </c>
      <c r="U18" s="5" t="n">
        <f aca="false">NORMSINV(R18)</f>
        <v>-2.27170822222632</v>
      </c>
      <c r="V18" s="5" t="n">
        <f aca="false">NORMSINV(S18)</f>
        <v>-2.18570498384104</v>
      </c>
      <c r="W18" s="5" t="n">
        <f aca="false">V18-T18</f>
        <v>0.169532759064005</v>
      </c>
      <c r="X18" s="5" t="n">
        <f aca="false">(V18-U18)/W18</f>
        <v>0.507295692349451</v>
      </c>
      <c r="Y18" s="5" t="n">
        <f aca="false">B18*(1-X18)+E18*X18</f>
        <v>0.504930428889759</v>
      </c>
      <c r="Z18" s="5" t="n">
        <f aca="false">G18*POWER(W18,2)*POWER(Y18,2)</f>
        <v>0.00199056126234961</v>
      </c>
      <c r="AA18" s="6" t="n">
        <f aca="false">POWER(B18,2)*POWER(E18,2)*POWER(W18,2)*POWER(X18-0.5,2)</f>
        <v>2.82221889139201E-008</v>
      </c>
      <c r="AB18" s="5" t="n">
        <f aca="false">SUM(Z18,AA18)</f>
        <v>0.00199058948453852</v>
      </c>
      <c r="AC18" s="5" t="n">
        <f aca="false">AB18/(1+AB18)</f>
        <v>0.00198663490997711</v>
      </c>
    </row>
    <row r="19" customFormat="false" ht="12" hidden="false" customHeight="false" outlineLevel="0" collapsed="false">
      <c r="A19" s="17" t="s">
        <v>42</v>
      </c>
      <c r="B19" s="19" t="n">
        <v>0.246</v>
      </c>
      <c r="C19" s="20" t="n">
        <v>1.66</v>
      </c>
      <c r="D19" s="17" t="s">
        <v>43</v>
      </c>
      <c r="E19" s="2" t="n">
        <f aca="false">1-B19</f>
        <v>0.754</v>
      </c>
      <c r="F19" s="2" t="n">
        <f aca="false">POWER(B19,2)</f>
        <v>0.060516</v>
      </c>
      <c r="G19" s="2" t="n">
        <f aca="false">2*B19*E19</f>
        <v>0.370968</v>
      </c>
      <c r="H19" s="2" t="n">
        <f aca="false">POWER(E19,2)</f>
        <v>0.568516</v>
      </c>
      <c r="I19" s="3" t="n">
        <f aca="false">(2*C19)-1</f>
        <v>2.32</v>
      </c>
      <c r="J19" s="3" t="n">
        <f aca="false">C19</f>
        <v>1.66</v>
      </c>
      <c r="K19" s="4" t="n">
        <f aca="false">1</f>
        <v>1</v>
      </c>
      <c r="L19" s="2" t="n">
        <f aca="false">F19*I19</f>
        <v>0.14039712</v>
      </c>
      <c r="M19" s="2" t="n">
        <f aca="false">G19*J19</f>
        <v>0.61580688</v>
      </c>
      <c r="N19" s="2" t="n">
        <f aca="false">H19*K19</f>
        <v>0.568516</v>
      </c>
      <c r="O19" s="2" t="n">
        <f aca="false">SUM(L19:N19)</f>
        <v>1.32472</v>
      </c>
      <c r="P19" s="2" t="n">
        <v>0.01</v>
      </c>
      <c r="Q19" s="5" t="n">
        <f aca="false">P19/O19</f>
        <v>0.00754876502204239</v>
      </c>
      <c r="R19" s="5" t="n">
        <f aca="false">Q19*C19</f>
        <v>0.0125309499365904</v>
      </c>
      <c r="S19" s="5" t="n">
        <f aca="false">R19*C19</f>
        <v>0.02080137689474</v>
      </c>
      <c r="T19" s="5" t="n">
        <f aca="false">NORMSINV(Q19)</f>
        <v>-2.43003103391374</v>
      </c>
      <c r="U19" s="5" t="n">
        <f aca="false">NORMSINV(R19)</f>
        <v>-2.24044727824389</v>
      </c>
      <c r="V19" s="5" t="n">
        <f aca="false">NORMSINV(S19)</f>
        <v>-2.0374721127528</v>
      </c>
      <c r="W19" s="5" t="n">
        <f aca="false">V19-T19</f>
        <v>0.39255892116094</v>
      </c>
      <c r="X19" s="5" t="n">
        <f aca="false">(V19-U19)/W19</f>
        <v>0.517056560301368</v>
      </c>
      <c r="Y19" s="5" t="n">
        <f aca="false">B19*(1-X19)+E19*X19</f>
        <v>0.508664732633095</v>
      </c>
      <c r="Z19" s="5" t="n">
        <f aca="false">G19*POWER(W19,2)*POWER(Y19,2)</f>
        <v>0.0147914042589277</v>
      </c>
      <c r="AA19" s="6" t="n">
        <f aca="false">POWER(B19,2)*POWER(E19,2)*POWER(W19,2)*POWER(X19-0.5,2)</f>
        <v>1.54243018893207E-006</v>
      </c>
      <c r="AB19" s="5" t="n">
        <f aca="false">SUM(Z19,AA19)</f>
        <v>0.0147929466891166</v>
      </c>
      <c r="AC19" s="5" t="n">
        <f aca="false">AB19/(1+AB19)</f>
        <v>0.0145773053876462</v>
      </c>
    </row>
    <row r="20" customFormat="false" ht="12" hidden="false" customHeight="false" outlineLevel="0" collapsed="false">
      <c r="A20" s="17" t="s">
        <v>44</v>
      </c>
      <c r="B20" s="19" t="n">
        <v>0.05671</v>
      </c>
      <c r="C20" s="20" t="n">
        <v>1.492896105</v>
      </c>
      <c r="D20" s="17" t="s">
        <v>45</v>
      </c>
      <c r="E20" s="2" t="n">
        <f aca="false">1-B20</f>
        <v>0.94329</v>
      </c>
      <c r="F20" s="2" t="n">
        <f aca="false">POWER(B20,2)</f>
        <v>0.0032160241</v>
      </c>
      <c r="G20" s="2" t="n">
        <f aca="false">2*B20*E20</f>
        <v>0.1069879518</v>
      </c>
      <c r="H20" s="2" t="n">
        <f aca="false">POWER(E20,2)</f>
        <v>0.8897960241</v>
      </c>
      <c r="I20" s="3" t="n">
        <f aca="false">(2*C20)-1</f>
        <v>1.98579221</v>
      </c>
      <c r="J20" s="3" t="n">
        <f aca="false">C20</f>
        <v>1.492896105</v>
      </c>
      <c r="K20" s="4" t="n">
        <f aca="false">1</f>
        <v>1</v>
      </c>
      <c r="L20" s="2" t="n">
        <f aca="false">F20*I20</f>
        <v>0.00638635560495226</v>
      </c>
      <c r="M20" s="2" t="n">
        <f aca="false">G20*J20</f>
        <v>0.159721896524148</v>
      </c>
      <c r="N20" s="2" t="n">
        <f aca="false">H20*K20</f>
        <v>0.8897960241</v>
      </c>
      <c r="O20" s="2" t="n">
        <f aca="false">SUM(L20:N20)</f>
        <v>1.0559042762291</v>
      </c>
      <c r="P20" s="2" t="n">
        <v>0.01</v>
      </c>
      <c r="Q20" s="5" t="n">
        <f aca="false">P20/O20</f>
        <v>0.00947055545197006</v>
      </c>
      <c r="R20" s="5" t="n">
        <f aca="false">Q20*C20</f>
        <v>0.0141385553464326</v>
      </c>
      <c r="S20" s="5" t="n">
        <f aca="false">R20*C20</f>
        <v>0.0211073942070162</v>
      </c>
      <c r="T20" s="5" t="n">
        <f aca="false">NORMSINV(Q20)</f>
        <v>-2.34668794317034</v>
      </c>
      <c r="U20" s="5" t="n">
        <f aca="false">NORMSINV(R20)</f>
        <v>-2.19342030512166</v>
      </c>
      <c r="V20" s="5" t="n">
        <f aca="false">NORMSINV(S20)</f>
        <v>-2.03139650768345</v>
      </c>
      <c r="W20" s="5" t="n">
        <f aca="false">V20-T20</f>
        <v>0.315291435486898</v>
      </c>
      <c r="X20" s="5" t="n">
        <f aca="false">(V20-U20)/W20</f>
        <v>0.513885818649044</v>
      </c>
      <c r="Y20" s="5" t="n">
        <f aca="false">B20*(1-X20)+E20*X20</f>
        <v>0.51231088909787</v>
      </c>
      <c r="Z20" s="5" t="n">
        <f aca="false">G20*POWER(W20,2)*POWER(Y20,2)</f>
        <v>0.00279142777013536</v>
      </c>
      <c r="AA20" s="6" t="n">
        <f aca="false">POWER(B20,2)*POWER(E20,2)*POWER(W20,2)*POWER(X20-0.5,2)</f>
        <v>5.48500567269941E-008</v>
      </c>
      <c r="AB20" s="5" t="n">
        <f aca="false">SUM(Z20,AA20)</f>
        <v>0.00279148262019209</v>
      </c>
      <c r="AC20" s="5" t="n">
        <f aca="false">AB20/(1+AB20)</f>
        <v>0.00278371193670117</v>
      </c>
    </row>
    <row r="21" customFormat="false" ht="12" hidden="false" customHeight="false" outlineLevel="0" collapsed="false">
      <c r="A21" s="17" t="s">
        <v>46</v>
      </c>
      <c r="B21" s="19" t="n">
        <v>0.921</v>
      </c>
      <c r="C21" s="20" t="n">
        <v>2.2</v>
      </c>
      <c r="D21" s="17" t="s">
        <v>47</v>
      </c>
      <c r="E21" s="2" t="n">
        <f aca="false">1-B21</f>
        <v>0.079</v>
      </c>
      <c r="F21" s="2" t="n">
        <f aca="false">POWER(B21,2)</f>
        <v>0.848241</v>
      </c>
      <c r="G21" s="2" t="n">
        <f aca="false">2*B21*E21</f>
        <v>0.145518</v>
      </c>
      <c r="H21" s="2" t="n">
        <f aca="false">POWER(E21,2)</f>
        <v>0.00624099999999999</v>
      </c>
      <c r="I21" s="3" t="n">
        <f aca="false">(2*C21)-1</f>
        <v>3.4</v>
      </c>
      <c r="J21" s="3" t="n">
        <f aca="false">C21</f>
        <v>2.2</v>
      </c>
      <c r="K21" s="4" t="n">
        <f aca="false">1</f>
        <v>1</v>
      </c>
      <c r="L21" s="2" t="n">
        <f aca="false">F21*I21</f>
        <v>2.8840194</v>
      </c>
      <c r="M21" s="2" t="n">
        <f aca="false">G21*J21</f>
        <v>0.3201396</v>
      </c>
      <c r="N21" s="2" t="n">
        <f aca="false">H21*K21</f>
        <v>0.00624099999999999</v>
      </c>
      <c r="O21" s="2" t="n">
        <f aca="false">SUM(L21:N21)</f>
        <v>3.2104</v>
      </c>
      <c r="P21" s="2" t="n">
        <v>0.01</v>
      </c>
      <c r="Q21" s="5" t="n">
        <f aca="false">P21/O21</f>
        <v>0.00311487665088462</v>
      </c>
      <c r="R21" s="5" t="n">
        <f aca="false">Q21*C21</f>
        <v>0.00685272863194618</v>
      </c>
      <c r="S21" s="5" t="n">
        <f aca="false">R21*C21</f>
        <v>0.0150760029902816</v>
      </c>
      <c r="T21" s="5" t="n">
        <f aca="false">NORMSINV(Q21)</f>
        <v>-2.73543687892695</v>
      </c>
      <c r="U21" s="5" t="n">
        <f aca="false">NORMSINV(R21)</f>
        <v>-2.46489195381782</v>
      </c>
      <c r="V21" s="5" t="n">
        <f aca="false">NORMSINV(S21)</f>
        <v>-2.1680878121593</v>
      </c>
      <c r="W21" s="5" t="n">
        <f aca="false">V21-T21</f>
        <v>0.56734906676765</v>
      </c>
      <c r="X21" s="5" t="n">
        <f aca="false">(V21-U21)/W21</f>
        <v>0.523142028503722</v>
      </c>
      <c r="Y21" s="5" t="n">
        <f aca="false">B21*(1-X21)+E21*X21</f>
        <v>0.480514411999866</v>
      </c>
      <c r="Z21" s="5" t="n">
        <f aca="false">G21*POWER(W21,2)*POWER(Y21,2)</f>
        <v>0.0108150926100771</v>
      </c>
      <c r="AA21" s="6" t="n">
        <f aca="false">POWER(B21,2)*POWER(E21,2)*POWER(W21,2)*POWER(X21-0.5,2)</f>
        <v>9.12592680065141E-007</v>
      </c>
      <c r="AB21" s="5" t="n">
        <f aca="false">SUM(Z21,AA21)</f>
        <v>0.0108160052027572</v>
      </c>
      <c r="AC21" s="5" t="n">
        <f aca="false">AB21/(1+AB21)</f>
        <v>0.0107002710157796</v>
      </c>
    </row>
    <row r="22" customFormat="false" ht="24" hidden="false" customHeight="true" outlineLevel="0" collapsed="false">
      <c r="A22" s="16" t="s">
        <v>50</v>
      </c>
      <c r="B22" s="16"/>
      <c r="C22" s="16"/>
      <c r="D22" s="16"/>
      <c r="Z22" s="18" t="n">
        <f aca="false">SUM(Z13:Z21)</f>
        <v>0.043148498820008</v>
      </c>
      <c r="AC22" s="18" t="n">
        <f aca="false">SUM(AC13:AC21)</f>
        <v>0.0427658798852493</v>
      </c>
    </row>
    <row r="23" customFormat="false" ht="12" hidden="false" customHeight="false" outlineLevel="0" collapsed="false">
      <c r="A23" s="21" t="s">
        <v>51</v>
      </c>
      <c r="B23" s="22" t="n">
        <v>0.77</v>
      </c>
      <c r="C23" s="21" t="n">
        <v>1.16</v>
      </c>
      <c r="D23" s="21" t="s">
        <v>52</v>
      </c>
      <c r="E23" s="2" t="n">
        <f aca="false">1-B23</f>
        <v>0.23</v>
      </c>
      <c r="F23" s="2" t="n">
        <f aca="false">POWER(B23,2)</f>
        <v>0.5929</v>
      </c>
      <c r="G23" s="2" t="n">
        <f aca="false">2*B23*E23</f>
        <v>0.3542</v>
      </c>
      <c r="H23" s="2" t="n">
        <f aca="false">POWER(E23,2)</f>
        <v>0.0529</v>
      </c>
      <c r="I23" s="3" t="n">
        <f aca="false">(2*C23)-1</f>
        <v>1.32</v>
      </c>
      <c r="J23" s="3" t="n">
        <f aca="false">C23</f>
        <v>1.16</v>
      </c>
      <c r="K23" s="4" t="n">
        <f aca="false">1</f>
        <v>1</v>
      </c>
      <c r="L23" s="2" t="n">
        <f aca="false">F23*I23</f>
        <v>0.782628</v>
      </c>
      <c r="M23" s="2" t="n">
        <f aca="false">G23*J23</f>
        <v>0.410872</v>
      </c>
      <c r="N23" s="2" t="n">
        <f aca="false">H23*K23</f>
        <v>0.0529</v>
      </c>
      <c r="O23" s="2" t="n">
        <f aca="false">SUM(L23:N23)</f>
        <v>1.2464</v>
      </c>
      <c r="P23" s="2" t="n">
        <v>0.01</v>
      </c>
      <c r="Q23" s="5" t="n">
        <f aca="false">P23/O23</f>
        <v>0.00802310654685494</v>
      </c>
      <c r="R23" s="5" t="n">
        <f aca="false">Q23*C23</f>
        <v>0.00930680359435173</v>
      </c>
      <c r="S23" s="5" t="n">
        <f aca="false">R23*C23</f>
        <v>0.010795892169448</v>
      </c>
      <c r="T23" s="5" t="n">
        <f aca="false">NORMSINV(Q23)</f>
        <v>-2.40786273016869</v>
      </c>
      <c r="U23" s="5" t="n">
        <f aca="false">NORMSINV(R23)</f>
        <v>-2.35318028106666</v>
      </c>
      <c r="V23" s="5" t="n">
        <f aca="false">NORMSINV(S23)</f>
        <v>-2.29747330274367</v>
      </c>
      <c r="W23" s="5" t="n">
        <f aca="false">V23-T23</f>
        <v>0.110389427425029</v>
      </c>
      <c r="X23" s="5" t="n">
        <f aca="false">(V23-U23)/W23</f>
        <v>0.504640522398127</v>
      </c>
      <c r="Y23" s="5" t="n">
        <f aca="false">B23*(1-X23)+E23*X23</f>
        <v>0.497494117905011</v>
      </c>
      <c r="Z23" s="5" t="n">
        <f aca="false">G23*POWER(W23,2)*POWER(Y23,2)</f>
        <v>0.00106826603100797</v>
      </c>
      <c r="AA23" s="6" t="n">
        <f aca="false">POWER(B23,2)*POWER(E23,2)*POWER(W23,2)*POWER(X23-0.5,2)</f>
        <v>8.23049262723096E-009</v>
      </c>
      <c r="AB23" s="5" t="n">
        <f aca="false">SUM(Z23,AA23)</f>
        <v>0.00106827426150059</v>
      </c>
      <c r="AC23" s="5" t="n">
        <f aca="false">AB23/(1+AB23)</f>
        <v>0.001067134269427</v>
      </c>
    </row>
    <row r="24" customFormat="false" ht="12" hidden="false" customHeight="false" outlineLevel="0" collapsed="false">
      <c r="A24" s="21" t="s">
        <v>53</v>
      </c>
      <c r="B24" s="22" t="n">
        <v>0.066</v>
      </c>
      <c r="C24" s="21" t="n">
        <v>1.48</v>
      </c>
      <c r="D24" s="21" t="s">
        <v>54</v>
      </c>
      <c r="E24" s="2" t="n">
        <f aca="false">1-B24</f>
        <v>0.934</v>
      </c>
      <c r="F24" s="2" t="n">
        <f aca="false">POWER(B24,2)</f>
        <v>0.004356</v>
      </c>
      <c r="G24" s="2" t="n">
        <f aca="false">2*B24*E24</f>
        <v>0.123288</v>
      </c>
      <c r="H24" s="2" t="n">
        <f aca="false">POWER(E24,2)</f>
        <v>0.872356</v>
      </c>
      <c r="I24" s="3" t="n">
        <f aca="false">(2*C24)-1</f>
        <v>1.96</v>
      </c>
      <c r="J24" s="3" t="n">
        <f aca="false">C24</f>
        <v>1.48</v>
      </c>
      <c r="K24" s="4" t="n">
        <f aca="false">1</f>
        <v>1</v>
      </c>
      <c r="L24" s="2" t="n">
        <f aca="false">F24*I24</f>
        <v>0.00853776</v>
      </c>
      <c r="M24" s="2" t="n">
        <f aca="false">G24*J24</f>
        <v>0.18246624</v>
      </c>
      <c r="N24" s="2" t="n">
        <f aca="false">H24*K24</f>
        <v>0.872356</v>
      </c>
      <c r="O24" s="2" t="n">
        <f aca="false">SUM(L24:N24)</f>
        <v>1.06336</v>
      </c>
      <c r="P24" s="2" t="n">
        <v>0.01</v>
      </c>
      <c r="Q24" s="5" t="n">
        <f aca="false">P24/O24</f>
        <v>0.00940415287390912</v>
      </c>
      <c r="R24" s="5" t="n">
        <f aca="false">Q24*C24</f>
        <v>0.0139181462533855</v>
      </c>
      <c r="S24" s="5" t="n">
        <f aca="false">R24*C24</f>
        <v>0.0205988564550105</v>
      </c>
      <c r="T24" s="5" t="n">
        <f aca="false">NORMSINV(Q24)</f>
        <v>-2.34930870725915</v>
      </c>
      <c r="U24" s="5" t="n">
        <f aca="false">NORMSINV(R24)</f>
        <v>-2.19958584316822</v>
      </c>
      <c r="V24" s="5" t="n">
        <f aca="false">NORMSINV(S24)</f>
        <v>-2.04153465491579</v>
      </c>
      <c r="W24" s="5" t="n">
        <f aca="false">V24-T24</f>
        <v>0.307774052343361</v>
      </c>
      <c r="X24" s="5" t="n">
        <f aca="false">(V24-U24)/W24</f>
        <v>0.513529932263766</v>
      </c>
      <c r="Y24" s="5" t="n">
        <f aca="false">B24*(1-X24)+E24*X24</f>
        <v>0.511743981204949</v>
      </c>
      <c r="Z24" s="5" t="n">
        <f aca="false">G24*POWER(W24,2)*POWER(Y24,2)</f>
        <v>0.00305837193621957</v>
      </c>
      <c r="AA24" s="6" t="n">
        <f aca="false">POWER(B24,2)*POWER(E24,2)*POWER(W24,2)*POWER(X24-0.5,2)</f>
        <v>6.58926348100832E-008</v>
      </c>
      <c r="AB24" s="5" t="n">
        <f aca="false">SUM(Z24,AA24)</f>
        <v>0.00305843782885438</v>
      </c>
      <c r="AC24" s="5" t="n">
        <f aca="false">AB24/(1+AB24)</f>
        <v>0.00304911230842586</v>
      </c>
    </row>
    <row r="25" customFormat="false" ht="12" hidden="false" customHeight="false" outlineLevel="0" collapsed="false">
      <c r="A25" s="21" t="s">
        <v>55</v>
      </c>
      <c r="B25" s="22" t="n">
        <v>0.659</v>
      </c>
      <c r="C25" s="21" t="n">
        <v>1.15</v>
      </c>
      <c r="D25" s="21" t="s">
        <v>56</v>
      </c>
      <c r="E25" s="2" t="n">
        <f aca="false">1-B25</f>
        <v>0.341</v>
      </c>
      <c r="F25" s="2" t="n">
        <f aca="false">POWER(B25,2)</f>
        <v>0.434281</v>
      </c>
      <c r="G25" s="2" t="n">
        <f aca="false">2*B25*E25</f>
        <v>0.449438</v>
      </c>
      <c r="H25" s="2" t="n">
        <f aca="false">POWER(E25,2)</f>
        <v>0.116281</v>
      </c>
      <c r="I25" s="3" t="n">
        <f aca="false">(2*C25)-1</f>
        <v>1.3</v>
      </c>
      <c r="J25" s="3" t="n">
        <f aca="false">C25</f>
        <v>1.15</v>
      </c>
      <c r="K25" s="4" t="n">
        <f aca="false">1</f>
        <v>1</v>
      </c>
      <c r="L25" s="2" t="n">
        <f aca="false">F25*I25</f>
        <v>0.5645653</v>
      </c>
      <c r="M25" s="2" t="n">
        <f aca="false">G25*J25</f>
        <v>0.5168537</v>
      </c>
      <c r="N25" s="2" t="n">
        <f aca="false">H25*K25</f>
        <v>0.116281</v>
      </c>
      <c r="O25" s="2" t="n">
        <f aca="false">SUM(L25:N25)</f>
        <v>1.1977</v>
      </c>
      <c r="P25" s="2" t="n">
        <v>0.01</v>
      </c>
      <c r="Q25" s="5" t="n">
        <f aca="false">P25/O25</f>
        <v>0.00834933622776989</v>
      </c>
      <c r="R25" s="5" t="n">
        <f aca="false">Q25*C25</f>
        <v>0.00960173666193538</v>
      </c>
      <c r="S25" s="5" t="n">
        <f aca="false">R25*C25</f>
        <v>0.0110419971612257</v>
      </c>
      <c r="T25" s="5" t="n">
        <f aca="false">NORMSINV(Q25)</f>
        <v>-2.39327604125009</v>
      </c>
      <c r="U25" s="5" t="n">
        <f aca="false">NORMSINV(R25)</f>
        <v>-2.34155738985714</v>
      </c>
      <c r="V25" s="5" t="n">
        <f aca="false">NORMSINV(S25)</f>
        <v>-2.28892011468423</v>
      </c>
      <c r="W25" s="5" t="n">
        <f aca="false">V25-T25</f>
        <v>0.10435592656586</v>
      </c>
      <c r="X25" s="5" t="n">
        <f aca="false">(V25-U25)/W25</f>
        <v>0.504401397266981</v>
      </c>
      <c r="Y25" s="5" t="n">
        <f aca="false">B25*(1-X25)+E25*X25</f>
        <v>0.4986003556691</v>
      </c>
      <c r="Z25" s="5" t="n">
        <f aca="false">G25*POWER(W25,2)*POWER(Y25,2)</f>
        <v>0.00121677196316849</v>
      </c>
      <c r="AA25" s="6" t="n">
        <f aca="false">POWER(B25,2)*POWER(E25,2)*POWER(W25,2)*POWER(X25-0.5,2)</f>
        <v>1.06535650754513E-008</v>
      </c>
      <c r="AB25" s="5" t="n">
        <f aca="false">SUM(Z25,AA25)</f>
        <v>0.00121678261673357</v>
      </c>
      <c r="AC25" s="5" t="n">
        <f aca="false">AB25/(1+AB25)</f>
        <v>0.00121530385612739</v>
      </c>
    </row>
    <row r="26" customFormat="false" ht="12" hidden="false" customHeight="false" outlineLevel="0" collapsed="false">
      <c r="A26" s="21" t="s">
        <v>57</v>
      </c>
      <c r="B26" s="22" t="n">
        <v>0.375</v>
      </c>
      <c r="C26" s="21" t="n">
        <v>1.27</v>
      </c>
      <c r="D26" s="21" t="s">
        <v>58</v>
      </c>
      <c r="E26" s="2" t="n">
        <f aca="false">1-B26</f>
        <v>0.625</v>
      </c>
      <c r="F26" s="2" t="n">
        <f aca="false">POWER(B26,2)</f>
        <v>0.140625</v>
      </c>
      <c r="G26" s="2" t="n">
        <f aca="false">2*B26*E26</f>
        <v>0.46875</v>
      </c>
      <c r="H26" s="2" t="n">
        <f aca="false">POWER(E26,2)</f>
        <v>0.390625</v>
      </c>
      <c r="I26" s="3" t="n">
        <f aca="false">(2*C26)-1</f>
        <v>1.54</v>
      </c>
      <c r="J26" s="3" t="n">
        <f aca="false">C26</f>
        <v>1.27</v>
      </c>
      <c r="K26" s="4" t="n">
        <f aca="false">1</f>
        <v>1</v>
      </c>
      <c r="L26" s="2" t="n">
        <f aca="false">F26*I26</f>
        <v>0.2165625</v>
      </c>
      <c r="M26" s="2" t="n">
        <f aca="false">G26*J26</f>
        <v>0.5953125</v>
      </c>
      <c r="N26" s="2" t="n">
        <f aca="false">H26*K26</f>
        <v>0.390625</v>
      </c>
      <c r="O26" s="2" t="n">
        <f aca="false">SUM(L26:N26)</f>
        <v>1.2025</v>
      </c>
      <c r="P26" s="2" t="n">
        <v>0.01</v>
      </c>
      <c r="Q26" s="5" t="n">
        <f aca="false">P26/O26</f>
        <v>0.00831600831600832</v>
      </c>
      <c r="R26" s="5" t="n">
        <f aca="false">Q26*C26</f>
        <v>0.0105613305613306</v>
      </c>
      <c r="S26" s="5" t="n">
        <f aca="false">R26*C26</f>
        <v>0.0134128898128898</v>
      </c>
      <c r="T26" s="5" t="n">
        <f aca="false">NORMSINV(Q26)</f>
        <v>-2.39474304038237</v>
      </c>
      <c r="U26" s="5" t="n">
        <f aca="false">NORMSINV(R26)</f>
        <v>-2.30578477932519</v>
      </c>
      <c r="V26" s="5" t="n">
        <f aca="false">NORMSINV(S26)</f>
        <v>-2.21404360271149</v>
      </c>
      <c r="W26" s="5" t="n">
        <f aca="false">V26-T26</f>
        <v>0.180699437670885</v>
      </c>
      <c r="X26" s="5" t="n">
        <f aca="false">(V26-U26)/W26</f>
        <v>0.507700399050464</v>
      </c>
      <c r="Y26" s="5" t="n">
        <f aca="false">B26*(1-X26)+E26*X26</f>
        <v>0.501925099762616</v>
      </c>
      <c r="Z26" s="5" t="n">
        <f aca="false">G26*POWER(W26,2)*POWER(Y26,2)</f>
        <v>0.00385596169351588</v>
      </c>
      <c r="AA26" s="6" t="n">
        <f aca="false">POWER(B26,2)*POWER(E26,2)*POWER(W26,2)*POWER(X26-0.5,2)</f>
        <v>1.06356156848941E-007</v>
      </c>
      <c r="AB26" s="5" t="n">
        <f aca="false">SUM(Z26,AA26)</f>
        <v>0.00385606804967273</v>
      </c>
      <c r="AC26" s="5" t="n">
        <f aca="false">AB26/(1+AB26)</f>
        <v>0.00384125590550489</v>
      </c>
    </row>
    <row r="27" customFormat="false" ht="12" hidden="false" customHeight="false" outlineLevel="0" collapsed="false">
      <c r="A27" s="21" t="s">
        <v>59</v>
      </c>
      <c r="B27" s="22" t="n">
        <v>0.305</v>
      </c>
      <c r="C27" s="21" t="n">
        <v>1.15</v>
      </c>
      <c r="D27" s="21" t="s">
        <v>60</v>
      </c>
      <c r="E27" s="2" t="n">
        <f aca="false">1-B27</f>
        <v>0.695</v>
      </c>
      <c r="F27" s="2" t="n">
        <f aca="false">POWER(B27,2)</f>
        <v>0.093025</v>
      </c>
      <c r="G27" s="2" t="n">
        <f aca="false">2*B27*E27</f>
        <v>0.42395</v>
      </c>
      <c r="H27" s="2" t="n">
        <f aca="false">POWER(E27,2)</f>
        <v>0.483025</v>
      </c>
      <c r="I27" s="3" t="n">
        <f aca="false">(2*C27)-1</f>
        <v>1.3</v>
      </c>
      <c r="J27" s="3" t="n">
        <f aca="false">C27</f>
        <v>1.15</v>
      </c>
      <c r="K27" s="4" t="n">
        <f aca="false">1</f>
        <v>1</v>
      </c>
      <c r="L27" s="2" t="n">
        <f aca="false">F27*I27</f>
        <v>0.1209325</v>
      </c>
      <c r="M27" s="2" t="n">
        <f aca="false">G27*J27</f>
        <v>0.4875425</v>
      </c>
      <c r="N27" s="2" t="n">
        <f aca="false">H27*K27</f>
        <v>0.483025</v>
      </c>
      <c r="O27" s="2" t="n">
        <f aca="false">SUM(L27:N27)</f>
        <v>1.0915</v>
      </c>
      <c r="P27" s="2" t="n">
        <v>0.01</v>
      </c>
      <c r="Q27" s="5" t="n">
        <f aca="false">P27/O27</f>
        <v>0.00916170407695831</v>
      </c>
      <c r="R27" s="5" t="n">
        <f aca="false">Q27*C27</f>
        <v>0.0105359596885021</v>
      </c>
      <c r="S27" s="5" t="n">
        <f aca="false">R27*C27</f>
        <v>0.0121163536417774</v>
      </c>
      <c r="T27" s="5" t="n">
        <f aca="false">NORMSINV(Q27)</f>
        <v>-2.35901716583691</v>
      </c>
      <c r="U27" s="5" t="n">
        <f aca="false">NORMSINV(R27)</f>
        <v>-2.30669338346712</v>
      </c>
      <c r="V27" s="5" t="n">
        <f aca="false">NORMSINV(S27)</f>
        <v>-2.2534195615278</v>
      </c>
      <c r="W27" s="5" t="n">
        <f aca="false">V27-T27</f>
        <v>0.105597604309108</v>
      </c>
      <c r="X27" s="5" t="n">
        <f aca="false">(V27-U27)/W27</f>
        <v>0.504498395469068</v>
      </c>
      <c r="Y27" s="5" t="n">
        <f aca="false">B27*(1-X27)+E27*X27</f>
        <v>0.501754374232937</v>
      </c>
      <c r="Z27" s="5" t="n">
        <f aca="false">G27*POWER(W27,2)*POWER(Y27,2)</f>
        <v>0.00119015932902805</v>
      </c>
      <c r="AA27" s="6" t="n">
        <f aca="false">POWER(B27,2)*POWER(E27,2)*POWER(W27,2)*POWER(X27-0.5,2)</f>
        <v>1.0138943080687E-008</v>
      </c>
      <c r="AB27" s="5" t="n">
        <f aca="false">SUM(Z27,AA27)</f>
        <v>0.00119016946797113</v>
      </c>
      <c r="AC27" s="5" t="n">
        <f aca="false">AB27/(1+AB27)</f>
        <v>0.0011887546484836</v>
      </c>
    </row>
    <row r="28" customFormat="false" ht="24.75" hidden="false" customHeight="true" outlineLevel="0" collapsed="false">
      <c r="A28" s="23" t="s">
        <v>61</v>
      </c>
      <c r="B28" s="23"/>
      <c r="C28" s="23"/>
      <c r="D28" s="23"/>
      <c r="Z28" s="18" t="n">
        <f aca="false">SUM(Z23:Z27)</f>
        <v>0.01038953095294</v>
      </c>
      <c r="AC28" s="18" t="n">
        <f aca="false">SUM(AC23:AC27)</f>
        <v>0.0103615609879687</v>
      </c>
    </row>
    <row r="29" customFormat="false" ht="12" hidden="false" customHeight="false" outlineLevel="0" collapsed="false">
      <c r="A29" s="21" t="s">
        <v>62</v>
      </c>
      <c r="B29" s="21" t="n">
        <v>0.921</v>
      </c>
      <c r="C29" s="24" t="n">
        <v>2.2</v>
      </c>
      <c r="D29" s="21" t="s">
        <v>63</v>
      </c>
      <c r="E29" s="2" t="n">
        <f aca="false">1-B29</f>
        <v>0.079</v>
      </c>
      <c r="F29" s="2" t="n">
        <f aca="false">POWER(B29,2)</f>
        <v>0.848241</v>
      </c>
      <c r="G29" s="2" t="n">
        <f aca="false">2*B29*E29</f>
        <v>0.145518</v>
      </c>
      <c r="H29" s="2" t="n">
        <f aca="false">POWER(E29,2)</f>
        <v>0.00624099999999999</v>
      </c>
      <c r="I29" s="3" t="n">
        <f aca="false">(2*C29)-1</f>
        <v>3.4</v>
      </c>
      <c r="J29" s="3" t="n">
        <f aca="false">C29</f>
        <v>2.2</v>
      </c>
      <c r="K29" s="4" t="n">
        <f aca="false">1</f>
        <v>1</v>
      </c>
      <c r="L29" s="2" t="n">
        <f aca="false">F29*I29</f>
        <v>2.8840194</v>
      </c>
      <c r="M29" s="2" t="n">
        <f aca="false">G29*J29</f>
        <v>0.3201396</v>
      </c>
      <c r="N29" s="2" t="n">
        <f aca="false">H29*K29</f>
        <v>0.00624099999999999</v>
      </c>
      <c r="O29" s="2" t="n">
        <f aca="false">SUM(L29:N29)</f>
        <v>3.2104</v>
      </c>
      <c r="P29" s="2" t="n">
        <v>0.01</v>
      </c>
      <c r="Q29" s="5" t="n">
        <f aca="false">P29/O29</f>
        <v>0.00311487665088462</v>
      </c>
      <c r="R29" s="5" t="n">
        <f aca="false">Q29*C29</f>
        <v>0.00685272863194618</v>
      </c>
      <c r="S29" s="5" t="n">
        <f aca="false">R29*C29</f>
        <v>0.0150760029902816</v>
      </c>
      <c r="T29" s="5" t="n">
        <f aca="false">NORMSINV(Q29)</f>
        <v>-2.73543687892695</v>
      </c>
      <c r="U29" s="5" t="n">
        <f aca="false">NORMSINV(R29)</f>
        <v>-2.46489195381782</v>
      </c>
      <c r="V29" s="5" t="n">
        <f aca="false">NORMSINV(S29)</f>
        <v>-2.1680878121593</v>
      </c>
      <c r="W29" s="5" t="n">
        <f aca="false">V29-T29</f>
        <v>0.56734906676765</v>
      </c>
      <c r="X29" s="5" t="n">
        <f aca="false">(V29-U29)/W29</f>
        <v>0.523142028503722</v>
      </c>
      <c r="Y29" s="5" t="n">
        <f aca="false">B29*(1-X29)+E29*X29</f>
        <v>0.480514411999866</v>
      </c>
      <c r="Z29" s="5" t="n">
        <f aca="false">G29*POWER(W29,2)*POWER(Y29,2)</f>
        <v>0.0108150926100771</v>
      </c>
      <c r="AA29" s="6" t="n">
        <f aca="false">POWER(B29,2)*POWER(E29,2)*POWER(W29,2)*POWER(X29-0.5,2)</f>
        <v>9.12592680065141E-007</v>
      </c>
      <c r="AB29" s="5" t="n">
        <f aca="false">SUM(Z29,AA29)</f>
        <v>0.0108160052027572</v>
      </c>
      <c r="AC29" s="5" t="n">
        <f aca="false">AB29/(1+AB29)</f>
        <v>0.0107002710157796</v>
      </c>
    </row>
    <row r="30" customFormat="false" ht="12" hidden="false" customHeight="false" outlineLevel="0" collapsed="false">
      <c r="A30" s="21" t="s">
        <v>64</v>
      </c>
      <c r="B30" s="21" t="n">
        <v>0.487</v>
      </c>
      <c r="C30" s="24" t="n">
        <v>1.05</v>
      </c>
      <c r="D30" s="21" t="s">
        <v>65</v>
      </c>
      <c r="E30" s="2" t="n">
        <f aca="false">1-B30</f>
        <v>0.513</v>
      </c>
      <c r="F30" s="2" t="n">
        <f aca="false">POWER(B30,2)</f>
        <v>0.237169</v>
      </c>
      <c r="G30" s="2" t="n">
        <f aca="false">2*B30*E30</f>
        <v>0.499662</v>
      </c>
      <c r="H30" s="2" t="n">
        <f aca="false">POWER(E30,2)</f>
        <v>0.263169</v>
      </c>
      <c r="I30" s="3" t="n">
        <f aca="false">(2*C30)-1</f>
        <v>1.1</v>
      </c>
      <c r="J30" s="3" t="n">
        <f aca="false">C30</f>
        <v>1.05</v>
      </c>
      <c r="K30" s="4" t="n">
        <f aca="false">1</f>
        <v>1</v>
      </c>
      <c r="L30" s="2" t="n">
        <f aca="false">F30*I30</f>
        <v>0.2608859</v>
      </c>
      <c r="M30" s="2" t="n">
        <f aca="false">G30*J30</f>
        <v>0.5246451</v>
      </c>
      <c r="N30" s="2" t="n">
        <f aca="false">H30*K30</f>
        <v>0.263169</v>
      </c>
      <c r="O30" s="2" t="n">
        <f aca="false">SUM(L30:N30)</f>
        <v>1.0487</v>
      </c>
      <c r="P30" s="2" t="n">
        <v>0.01</v>
      </c>
      <c r="Q30" s="5" t="n">
        <f aca="false">P30/O30</f>
        <v>0.00953561552398207</v>
      </c>
      <c r="R30" s="5" t="n">
        <f aca="false">Q30*C30</f>
        <v>0.0100123963001812</v>
      </c>
      <c r="S30" s="5" t="n">
        <f aca="false">R30*C30</f>
        <v>0.0105130161151902</v>
      </c>
      <c r="T30" s="5" t="n">
        <f aca="false">NORMSINV(Q30)</f>
        <v>-2.34413570325766</v>
      </c>
      <c r="U30" s="5" t="n">
        <f aca="false">NORMSINV(R30)</f>
        <v>-2.32588301088446</v>
      </c>
      <c r="V30" s="5" t="n">
        <f aca="false">NORMSINV(S30)</f>
        <v>-2.30751670196126</v>
      </c>
      <c r="W30" s="5" t="n">
        <f aca="false">V30-T30</f>
        <v>0.0366190012963936</v>
      </c>
      <c r="X30" s="5" t="n">
        <f aca="false">(V30-U30)/W30</f>
        <v>0.501551333269331</v>
      </c>
      <c r="Y30" s="5" t="n">
        <f aca="false">B30*(1-X30)+E30*X30</f>
        <v>0.500040334665003</v>
      </c>
      <c r="Z30" s="5" t="n">
        <f aca="false">G30*POWER(W30,2)*POWER(Y30,2)</f>
        <v>0.000167532622830583</v>
      </c>
      <c r="AA30" s="6" t="n">
        <f aca="false">POWER(B30,2)*POWER(E30,2)*POWER(W30,2)*POWER(X30-0.5,2)</f>
        <v>2.01426152237455E-010</v>
      </c>
      <c r="AB30" s="5" t="n">
        <f aca="false">SUM(Z30,AA30)</f>
        <v>0.000167532824256736</v>
      </c>
      <c r="AC30" s="5" t="n">
        <f aca="false">AB30/(1+AB30)</f>
        <v>0.00016750476171093</v>
      </c>
    </row>
    <row r="31" customFormat="false" ht="12" hidden="false" customHeight="false" outlineLevel="0" collapsed="false">
      <c r="A31" s="21" t="s">
        <v>66</v>
      </c>
      <c r="B31" s="21" t="n">
        <v>0.601</v>
      </c>
      <c r="C31" s="24" t="n">
        <v>1.32</v>
      </c>
      <c r="D31" s="21" t="s">
        <v>67</v>
      </c>
      <c r="E31" s="2" t="n">
        <f aca="false">1-B31</f>
        <v>0.399</v>
      </c>
      <c r="F31" s="2" t="n">
        <f aca="false">POWER(B31,2)</f>
        <v>0.361201</v>
      </c>
      <c r="G31" s="2" t="n">
        <f aca="false">2*B31*E31</f>
        <v>0.479598</v>
      </c>
      <c r="H31" s="2" t="n">
        <f aca="false">POWER(E31,2)</f>
        <v>0.159201</v>
      </c>
      <c r="I31" s="3" t="n">
        <f aca="false">(2*C31)-1</f>
        <v>1.64</v>
      </c>
      <c r="J31" s="3" t="n">
        <f aca="false">C31</f>
        <v>1.32</v>
      </c>
      <c r="K31" s="4" t="n">
        <f aca="false">1</f>
        <v>1</v>
      </c>
      <c r="L31" s="2" t="n">
        <f aca="false">F31*I31</f>
        <v>0.59236964</v>
      </c>
      <c r="M31" s="2" t="n">
        <f aca="false">G31*J31</f>
        <v>0.63306936</v>
      </c>
      <c r="N31" s="2" t="n">
        <f aca="false">H31*K31</f>
        <v>0.159201</v>
      </c>
      <c r="O31" s="2" t="n">
        <f aca="false">SUM(L31:N31)</f>
        <v>1.38464</v>
      </c>
      <c r="P31" s="2" t="n">
        <v>0.01</v>
      </c>
      <c r="Q31" s="5" t="n">
        <f aca="false">P31/O31</f>
        <v>0.00722209382944303</v>
      </c>
      <c r="R31" s="5" t="n">
        <f aca="false">Q31*C31</f>
        <v>0.0095331638548648</v>
      </c>
      <c r="S31" s="5" t="n">
        <f aca="false">R31*C31</f>
        <v>0.0125837762884215</v>
      </c>
      <c r="T31" s="5" t="n">
        <f aca="false">NORMSINV(Q31)</f>
        <v>-2.44602277334594</v>
      </c>
      <c r="U31" s="5" t="n">
        <f aca="false">NORMSINV(R31)</f>
        <v>-2.34423160326865</v>
      </c>
      <c r="V31" s="5" t="n">
        <f aca="false">NORMSINV(S31)</f>
        <v>-2.23882119578349</v>
      </c>
      <c r="W31" s="5" t="n">
        <f aca="false">V31-T31</f>
        <v>0.207201577562459</v>
      </c>
      <c r="X31" s="5" t="n">
        <f aca="false">(V31-U31)/W31</f>
        <v>0.508733614508271</v>
      </c>
      <c r="Y31" s="5" t="n">
        <f aca="false">B31*(1-X31)+E31*X31</f>
        <v>0.498235809869329</v>
      </c>
      <c r="Z31" s="5" t="n">
        <f aca="false">G31*POWER(W31,2)*POWER(Y31,2)</f>
        <v>0.00511132334706386</v>
      </c>
      <c r="AA31" s="6" t="n">
        <f aca="false">POWER(B31,2)*POWER(E31,2)*POWER(W31,2)*POWER(X31-0.5,2)</f>
        <v>1.8830805089986E-007</v>
      </c>
      <c r="AB31" s="5" t="n">
        <f aca="false">SUM(Z31,AA31)</f>
        <v>0.00511151165511476</v>
      </c>
      <c r="AC31" s="5" t="n">
        <f aca="false">AB31/(1+AB31)</f>
        <v>0.00508551697582057</v>
      </c>
    </row>
    <row r="32" customFormat="false" ht="12" hidden="false" customHeight="false" outlineLevel="0" collapsed="false">
      <c r="A32" s="21" t="s">
        <v>68</v>
      </c>
      <c r="B32" s="21" t="n">
        <v>0.597</v>
      </c>
      <c r="C32" s="24" t="n">
        <v>1.37</v>
      </c>
      <c r="D32" s="21" t="s">
        <v>39</v>
      </c>
      <c r="E32" s="2" t="n">
        <f aca="false">1-B32</f>
        <v>0.403</v>
      </c>
      <c r="F32" s="2" t="n">
        <f aca="false">POWER(B32,2)</f>
        <v>0.356409</v>
      </c>
      <c r="G32" s="2" t="n">
        <f aca="false">2*B32*E32</f>
        <v>0.481182</v>
      </c>
      <c r="H32" s="2" t="n">
        <f aca="false">POWER(E32,2)</f>
        <v>0.162409</v>
      </c>
      <c r="I32" s="3" t="n">
        <f aca="false">(2*C32)-1</f>
        <v>1.74</v>
      </c>
      <c r="J32" s="3" t="n">
        <f aca="false">C32</f>
        <v>1.37</v>
      </c>
      <c r="K32" s="4" t="n">
        <f aca="false">1</f>
        <v>1</v>
      </c>
      <c r="L32" s="2" t="n">
        <f aca="false">F32*I32</f>
        <v>0.62015166</v>
      </c>
      <c r="M32" s="2" t="n">
        <f aca="false">G32*J32</f>
        <v>0.65921934</v>
      </c>
      <c r="N32" s="2" t="n">
        <f aca="false">H32*K32</f>
        <v>0.162409</v>
      </c>
      <c r="O32" s="2" t="n">
        <f aca="false">SUM(L32:N32)</f>
        <v>1.44178</v>
      </c>
      <c r="P32" s="2" t="n">
        <v>0.01</v>
      </c>
      <c r="Q32" s="5" t="n">
        <f aca="false">P32/O32</f>
        <v>0.0069358709373136</v>
      </c>
      <c r="R32" s="5" t="n">
        <f aca="false">Q32*C32</f>
        <v>0.00950214318411963</v>
      </c>
      <c r="S32" s="5" t="n">
        <f aca="false">R32*C32</f>
        <v>0.0130179361622439</v>
      </c>
      <c r="T32" s="5" t="n">
        <f aca="false">NORMSINV(Q32)</f>
        <v>-2.46056764635184</v>
      </c>
      <c r="U32" s="5" t="n">
        <f aca="false">NORMSINV(R32)</f>
        <v>-2.34544688058317</v>
      </c>
      <c r="V32" s="5" t="n">
        <f aca="false">NORMSINV(S32)</f>
        <v>-2.22567628542768</v>
      </c>
      <c r="W32" s="5" t="n">
        <f aca="false">V32-T32</f>
        <v>0.234891360924157</v>
      </c>
      <c r="X32" s="5" t="n">
        <f aca="false">(V32-U32)/W32</f>
        <v>0.509897829721206</v>
      </c>
      <c r="Y32" s="5" t="n">
        <f aca="false">B32*(1-X32)+E32*X32</f>
        <v>0.498079821034086</v>
      </c>
      <c r="Z32" s="5" t="n">
        <f aca="false">G32*POWER(W32,2)*POWER(Y32,2)</f>
        <v>0.00658629768355376</v>
      </c>
      <c r="AA32" s="6" t="n">
        <f aca="false">POWER(B32,2)*POWER(E32,2)*POWER(W32,2)*POWER(X32-0.5,2)</f>
        <v>3.1287639501869E-007</v>
      </c>
      <c r="AB32" s="5" t="n">
        <f aca="false">SUM(Z32,AA32)</f>
        <v>0.00658661055994878</v>
      </c>
      <c r="AC32" s="5" t="n">
        <f aca="false">AB32/(1+AB32)</f>
        <v>0.00654351100128855</v>
      </c>
    </row>
    <row r="33" customFormat="false" ht="12" hidden="false" customHeight="false" outlineLevel="0" collapsed="false">
      <c r="A33" s="21" t="s">
        <v>69</v>
      </c>
      <c r="B33" s="21" t="n">
        <v>0.328</v>
      </c>
      <c r="C33" s="24" t="n">
        <v>1.23</v>
      </c>
      <c r="D33" s="21" t="s">
        <v>70</v>
      </c>
      <c r="E33" s="2" t="n">
        <f aca="false">1-B33</f>
        <v>0.672</v>
      </c>
      <c r="F33" s="2" t="n">
        <f aca="false">POWER(B33,2)</f>
        <v>0.107584</v>
      </c>
      <c r="G33" s="2" t="n">
        <f aca="false">2*B33*E33</f>
        <v>0.440832</v>
      </c>
      <c r="H33" s="2" t="n">
        <f aca="false">POWER(E33,2)</f>
        <v>0.451584</v>
      </c>
      <c r="I33" s="3" t="n">
        <f aca="false">(2*C33)-1</f>
        <v>1.46</v>
      </c>
      <c r="J33" s="3" t="n">
        <f aca="false">C33</f>
        <v>1.23</v>
      </c>
      <c r="K33" s="4" t="n">
        <f aca="false">1</f>
        <v>1</v>
      </c>
      <c r="L33" s="2" t="n">
        <f aca="false">F33*I33</f>
        <v>0.15707264</v>
      </c>
      <c r="M33" s="2" t="n">
        <f aca="false">G33*J33</f>
        <v>0.54222336</v>
      </c>
      <c r="N33" s="2" t="n">
        <f aca="false">H33*K33</f>
        <v>0.451584</v>
      </c>
      <c r="O33" s="2" t="n">
        <f aca="false">SUM(L33:N33)</f>
        <v>1.15088</v>
      </c>
      <c r="P33" s="2" t="n">
        <v>0.01</v>
      </c>
      <c r="Q33" s="5" t="n">
        <f aca="false">P33/O33</f>
        <v>0.00868900319755318</v>
      </c>
      <c r="R33" s="5" t="n">
        <f aca="false">Q33*C33</f>
        <v>0.0106874739329904</v>
      </c>
      <c r="S33" s="5" t="n">
        <f aca="false">R33*C33</f>
        <v>0.0131455929375782</v>
      </c>
      <c r="T33" s="5" t="n">
        <f aca="false">NORMSINV(Q33)</f>
        <v>-2.37861094859094</v>
      </c>
      <c r="U33" s="5" t="n">
        <f aca="false">NORMSINV(R33)</f>
        <v>-2.30129525357878</v>
      </c>
      <c r="V33" s="5" t="n">
        <f aca="false">NORMSINV(S33)</f>
        <v>-2.22188340964041</v>
      </c>
      <c r="W33" s="5" t="n">
        <f aca="false">V33-T33</f>
        <v>0.156727538950532</v>
      </c>
      <c r="X33" s="5" t="n">
        <f aca="false">(V33-U33)/W33</f>
        <v>0.506687238695358</v>
      </c>
      <c r="Y33" s="5" t="n">
        <f aca="false">B33*(1-X33)+E33*X33</f>
        <v>0.502300410111203</v>
      </c>
      <c r="Z33" s="5" t="n">
        <f aca="false">G33*POWER(W33,2)*POWER(Y33,2)</f>
        <v>0.00273206360558227</v>
      </c>
      <c r="AA33" s="6" t="n">
        <f aca="false">POWER(B33,2)*POWER(E33,2)*POWER(W33,2)*POWER(X33-0.5,2)</f>
        <v>5.33667201098071E-008</v>
      </c>
      <c r="AB33" s="5" t="n">
        <f aca="false">SUM(Z33,AA33)</f>
        <v>0.00273211697230238</v>
      </c>
      <c r="AC33" s="5" t="n">
        <f aca="false">AB33/(1+AB33)</f>
        <v>0.0027246728473721</v>
      </c>
    </row>
    <row r="34" customFormat="false" ht="12" hidden="false" customHeight="false" outlineLevel="0" collapsed="false">
      <c r="A34" s="21" t="s">
        <v>71</v>
      </c>
      <c r="B34" s="21" t="n">
        <v>0.104</v>
      </c>
      <c r="C34" s="24" t="n">
        <v>1.45</v>
      </c>
      <c r="D34" s="21" t="s">
        <v>72</v>
      </c>
      <c r="E34" s="2" t="n">
        <f aca="false">1-B34</f>
        <v>0.896</v>
      </c>
      <c r="F34" s="2" t="n">
        <f aca="false">POWER(B34,2)</f>
        <v>0.010816</v>
      </c>
      <c r="G34" s="2" t="n">
        <f aca="false">2*B34*E34</f>
        <v>0.186368</v>
      </c>
      <c r="H34" s="2" t="n">
        <f aca="false">POWER(E34,2)</f>
        <v>0.802816</v>
      </c>
      <c r="I34" s="3" t="n">
        <f aca="false">(2*C34)-1</f>
        <v>1.9</v>
      </c>
      <c r="J34" s="3" t="n">
        <f aca="false">C34</f>
        <v>1.45</v>
      </c>
      <c r="K34" s="4" t="n">
        <f aca="false">1</f>
        <v>1</v>
      </c>
      <c r="L34" s="2" t="n">
        <f aca="false">F34*I34</f>
        <v>0.0205504</v>
      </c>
      <c r="M34" s="2" t="n">
        <f aca="false">G34*J34</f>
        <v>0.2702336</v>
      </c>
      <c r="N34" s="2" t="n">
        <f aca="false">H34*K34</f>
        <v>0.802816</v>
      </c>
      <c r="O34" s="2" t="n">
        <f aca="false">SUM(L34:N34)</f>
        <v>1.0936</v>
      </c>
      <c r="P34" s="2" t="n">
        <v>0.01</v>
      </c>
      <c r="Q34" s="5" t="n">
        <f aca="false">P34/O34</f>
        <v>0.0091441111923921</v>
      </c>
      <c r="R34" s="5" t="n">
        <f aca="false">Q34*C34</f>
        <v>0.0132589612289685</v>
      </c>
      <c r="S34" s="5" t="n">
        <f aca="false">R34*C34</f>
        <v>0.0192254937820044</v>
      </c>
      <c r="T34" s="5" t="n">
        <f aca="false">NORMSINV(Q34)</f>
        <v>-2.35973036110313</v>
      </c>
      <c r="U34" s="5" t="n">
        <f aca="false">NORMSINV(R34)</f>
        <v>-2.21854165834752</v>
      </c>
      <c r="V34" s="5" t="n">
        <f aca="false">NORMSINV(S34)</f>
        <v>-2.07001448990822</v>
      </c>
      <c r="W34" s="5" t="n">
        <f aca="false">V34-T34</f>
        <v>0.289715871194912</v>
      </c>
      <c r="X34" s="5" t="n">
        <f aca="false">(V34-U34)/W34</f>
        <v>0.512664935568469</v>
      </c>
      <c r="Y34" s="5" t="n">
        <f aca="false">B34*(1-X34)+E34*X34</f>
        <v>0.510030628970227</v>
      </c>
      <c r="Z34" s="5" t="n">
        <f aca="false">G34*POWER(W34,2)*POWER(Y34,2)</f>
        <v>0.00406919436693305</v>
      </c>
      <c r="AA34" s="6" t="n">
        <f aca="false">POWER(B34,2)*POWER(E34,2)*POWER(W34,2)*POWER(X34-0.5,2)</f>
        <v>1.169050419357E-007</v>
      </c>
      <c r="AB34" s="5" t="n">
        <f aca="false">SUM(Z34,AA34)</f>
        <v>0.00406931127197499</v>
      </c>
      <c r="AC34" s="5" t="n">
        <f aca="false">AB34/(1+AB34)</f>
        <v>0.00405281908957052</v>
      </c>
    </row>
    <row r="35" customFormat="false" ht="12" hidden="false" customHeight="false" outlineLevel="0" collapsed="false">
      <c r="A35" s="21" t="s">
        <v>73</v>
      </c>
      <c r="B35" s="21" t="n">
        <v>0.751</v>
      </c>
      <c r="C35" s="24" t="n">
        <v>1.19</v>
      </c>
      <c r="D35" s="21" t="s">
        <v>74</v>
      </c>
      <c r="E35" s="2" t="n">
        <f aca="false">1-B35</f>
        <v>0.249</v>
      </c>
      <c r="F35" s="2" t="n">
        <f aca="false">POWER(B35,2)</f>
        <v>0.564001</v>
      </c>
      <c r="G35" s="2" t="n">
        <f aca="false">2*B35*E35</f>
        <v>0.373998</v>
      </c>
      <c r="H35" s="2" t="n">
        <f aca="false">POWER(E35,2)</f>
        <v>0.062001</v>
      </c>
      <c r="I35" s="3" t="n">
        <f aca="false">(2*C35)-1</f>
        <v>1.38</v>
      </c>
      <c r="J35" s="3" t="n">
        <f aca="false">C35</f>
        <v>1.19</v>
      </c>
      <c r="K35" s="4" t="n">
        <f aca="false">1</f>
        <v>1</v>
      </c>
      <c r="L35" s="2" t="n">
        <f aca="false">F35*I35</f>
        <v>0.77832138</v>
      </c>
      <c r="M35" s="2" t="n">
        <f aca="false">G35*J35</f>
        <v>0.44505762</v>
      </c>
      <c r="N35" s="2" t="n">
        <f aca="false">H35*K35</f>
        <v>0.062001</v>
      </c>
      <c r="O35" s="2" t="n">
        <f aca="false">SUM(L35:N35)</f>
        <v>1.28538</v>
      </c>
      <c r="P35" s="2" t="n">
        <v>0.01</v>
      </c>
      <c r="Q35" s="5" t="n">
        <f aca="false">P35/O35</f>
        <v>0.00777980052591452</v>
      </c>
      <c r="R35" s="5" t="n">
        <f aca="false">Q35*C35</f>
        <v>0.00925796262583827</v>
      </c>
      <c r="S35" s="5" t="n">
        <f aca="false">R35*C35</f>
        <v>0.0110169755247475</v>
      </c>
      <c r="T35" s="5" t="n">
        <f aca="false">NORMSINV(Q35)</f>
        <v>-2.41908506597411</v>
      </c>
      <c r="U35" s="5" t="n">
        <f aca="false">NORMSINV(R35)</f>
        <v>-2.35513604786621</v>
      </c>
      <c r="V35" s="5" t="n">
        <f aca="false">NORMSINV(S35)</f>
        <v>-2.28978210459246</v>
      </c>
      <c r="W35" s="5" t="n">
        <f aca="false">V35-T35</f>
        <v>0.12930296138165</v>
      </c>
      <c r="X35" s="5" t="n">
        <f aca="false">(V35-U35)/W35</f>
        <v>0.505432687507043</v>
      </c>
      <c r="Y35" s="5" t="n">
        <f aca="false">B35*(1-X35)+E35*X35</f>
        <v>0.497272790871465</v>
      </c>
      <c r="Z35" s="5" t="n">
        <f aca="false">G35*POWER(W35,2)*POWER(Y35,2)</f>
        <v>0.00154623541518541</v>
      </c>
      <c r="AA35" s="6" t="n">
        <f aca="false">POWER(B35,2)*POWER(E35,2)*POWER(W35,2)*POWER(X35-0.5,2)</f>
        <v>1.72553971989019E-008</v>
      </c>
      <c r="AB35" s="5" t="n">
        <f aca="false">SUM(Z35,AA35)</f>
        <v>0.0015462526705826</v>
      </c>
      <c r="AC35" s="5" t="n">
        <f aca="false">AB35/(1+AB35)</f>
        <v>0.00154386546448512</v>
      </c>
    </row>
    <row r="36" customFormat="false" ht="12" hidden="false" customHeight="false" outlineLevel="0" collapsed="false">
      <c r="A36" s="21" t="s">
        <v>75</v>
      </c>
      <c r="B36" s="21" t="n">
        <v>0.246</v>
      </c>
      <c r="C36" s="24" t="n">
        <v>1.66</v>
      </c>
      <c r="D36" s="21" t="s">
        <v>76</v>
      </c>
      <c r="E36" s="2" t="n">
        <f aca="false">1-B36</f>
        <v>0.754</v>
      </c>
      <c r="F36" s="2" t="n">
        <f aca="false">POWER(B36,2)</f>
        <v>0.060516</v>
      </c>
      <c r="G36" s="2" t="n">
        <f aca="false">2*B36*E36</f>
        <v>0.370968</v>
      </c>
      <c r="H36" s="2" t="n">
        <f aca="false">POWER(E36,2)</f>
        <v>0.568516</v>
      </c>
      <c r="I36" s="3" t="n">
        <f aca="false">(2*C36)-1</f>
        <v>2.32</v>
      </c>
      <c r="J36" s="3" t="n">
        <f aca="false">C36</f>
        <v>1.66</v>
      </c>
      <c r="K36" s="4" t="n">
        <f aca="false">1</f>
        <v>1</v>
      </c>
      <c r="L36" s="2" t="n">
        <f aca="false">F36*I36</f>
        <v>0.14039712</v>
      </c>
      <c r="M36" s="2" t="n">
        <f aca="false">G36*J36</f>
        <v>0.61580688</v>
      </c>
      <c r="N36" s="2" t="n">
        <f aca="false">H36*K36</f>
        <v>0.568516</v>
      </c>
      <c r="O36" s="2" t="n">
        <f aca="false">SUM(L36:N36)</f>
        <v>1.32472</v>
      </c>
      <c r="P36" s="2" t="n">
        <v>0.01</v>
      </c>
      <c r="Q36" s="5" t="n">
        <f aca="false">P36/O36</f>
        <v>0.00754876502204239</v>
      </c>
      <c r="R36" s="5" t="n">
        <f aca="false">Q36*C36</f>
        <v>0.0125309499365904</v>
      </c>
      <c r="S36" s="5" t="n">
        <f aca="false">R36*C36</f>
        <v>0.02080137689474</v>
      </c>
      <c r="T36" s="5" t="n">
        <f aca="false">NORMSINV(Q36)</f>
        <v>-2.43003103391374</v>
      </c>
      <c r="U36" s="5" t="n">
        <f aca="false">NORMSINV(R36)</f>
        <v>-2.24044727824389</v>
      </c>
      <c r="V36" s="5" t="n">
        <f aca="false">NORMSINV(S36)</f>
        <v>-2.0374721127528</v>
      </c>
      <c r="W36" s="5" t="n">
        <f aca="false">V36-T36</f>
        <v>0.39255892116094</v>
      </c>
      <c r="X36" s="5" t="n">
        <f aca="false">(V36-U36)/W36</f>
        <v>0.517056560301368</v>
      </c>
      <c r="Y36" s="5" t="n">
        <f aca="false">B36*(1-X36)+E36*X36</f>
        <v>0.508664732633095</v>
      </c>
      <c r="Z36" s="5" t="n">
        <f aca="false">G36*POWER(W36,2)*POWER(Y36,2)</f>
        <v>0.0147914042589277</v>
      </c>
      <c r="AA36" s="6" t="n">
        <f aca="false">POWER(B36,2)*POWER(E36,2)*POWER(W36,2)*POWER(X36-0.5,2)</f>
        <v>1.54243018893207E-006</v>
      </c>
      <c r="AB36" s="5" t="n">
        <f aca="false">SUM(Z36,AA36)</f>
        <v>0.0147929466891166</v>
      </c>
      <c r="AC36" s="5" t="n">
        <f aca="false">AB36/(1+AB36)</f>
        <v>0.0145773053876462</v>
      </c>
    </row>
    <row r="37" customFormat="false" ht="12" hidden="false" customHeight="false" outlineLevel="0" collapsed="false">
      <c r="A37" s="21" t="s">
        <v>77</v>
      </c>
      <c r="B37" s="21" t="n">
        <v>0.732</v>
      </c>
      <c r="C37" s="24" t="n">
        <v>1.14</v>
      </c>
      <c r="D37" s="21" t="s">
        <v>78</v>
      </c>
      <c r="E37" s="2" t="n">
        <f aca="false">1-B37</f>
        <v>0.268</v>
      </c>
      <c r="F37" s="2" t="n">
        <f aca="false">POWER(B37,2)</f>
        <v>0.535824</v>
      </c>
      <c r="G37" s="2" t="n">
        <f aca="false">2*B37*E37</f>
        <v>0.392352</v>
      </c>
      <c r="H37" s="2" t="n">
        <f aca="false">POWER(E37,2)</f>
        <v>0.071824</v>
      </c>
      <c r="I37" s="3" t="n">
        <f aca="false">(2*C37)-1</f>
        <v>1.28</v>
      </c>
      <c r="J37" s="3" t="n">
        <f aca="false">C37</f>
        <v>1.14</v>
      </c>
      <c r="K37" s="4" t="n">
        <f aca="false">1</f>
        <v>1</v>
      </c>
      <c r="L37" s="2" t="n">
        <f aca="false">F37*I37</f>
        <v>0.68585472</v>
      </c>
      <c r="M37" s="2" t="n">
        <f aca="false">G37*J37</f>
        <v>0.44728128</v>
      </c>
      <c r="N37" s="2" t="n">
        <f aca="false">H37*K37</f>
        <v>0.071824</v>
      </c>
      <c r="O37" s="2" t="n">
        <f aca="false">SUM(L37:N37)</f>
        <v>1.20496</v>
      </c>
      <c r="P37" s="2" t="n">
        <v>0.01</v>
      </c>
      <c r="Q37" s="5" t="n">
        <f aca="false">P37/O37</f>
        <v>0.00829903067321737</v>
      </c>
      <c r="R37" s="5" t="n">
        <f aca="false">Q37*C37</f>
        <v>0.0094608949674678</v>
      </c>
      <c r="S37" s="5" t="n">
        <f aca="false">R37*C37</f>
        <v>0.0107854202629133</v>
      </c>
      <c r="T37" s="5" t="n">
        <f aca="false">NORMSINV(Q37)</f>
        <v>-2.3954923334144</v>
      </c>
      <c r="U37" s="5" t="n">
        <f aca="false">NORMSINV(R37)</f>
        <v>-2.34706822045153</v>
      </c>
      <c r="V37" s="5" t="n">
        <f aca="false">NORMSINV(S37)</f>
        <v>-2.29784099590893</v>
      </c>
      <c r="W37" s="5" t="n">
        <f aca="false">V37-T37</f>
        <v>0.0976513375054648</v>
      </c>
      <c r="X37" s="5" t="n">
        <f aca="false">(V37-U37)/W37</f>
        <v>0.504112138145009</v>
      </c>
      <c r="Y37" s="5" t="n">
        <f aca="false">B37*(1-X37)+E37*X37</f>
        <v>0.498091967900716</v>
      </c>
      <c r="Z37" s="5" t="n">
        <f aca="false">G37*POWER(W37,2)*POWER(Y37,2)</f>
        <v>0.000928220893615317</v>
      </c>
      <c r="AA37" s="6" t="n">
        <f aca="false">POWER(B37,2)*POWER(E37,2)*POWER(W37,2)*POWER(X37-0.5,2)</f>
        <v>6.20559651550189E-009</v>
      </c>
      <c r="AB37" s="5" t="n">
        <f aca="false">SUM(Z37,AA37)</f>
        <v>0.000928227099211833</v>
      </c>
      <c r="AC37" s="5" t="n">
        <f aca="false">AB37/(1+AB37)</f>
        <v>0.000927366292688064</v>
      </c>
    </row>
    <row r="38" customFormat="false" ht="12" hidden="false" customHeight="false" outlineLevel="0" collapsed="false">
      <c r="A38" s="21" t="s">
        <v>79</v>
      </c>
      <c r="B38" s="21" t="n">
        <v>0.432</v>
      </c>
      <c r="C38" s="24" t="n">
        <v>1.19</v>
      </c>
      <c r="D38" s="21" t="s">
        <v>80</v>
      </c>
      <c r="E38" s="2" t="n">
        <f aca="false">1-B38</f>
        <v>0.568</v>
      </c>
      <c r="F38" s="2" t="n">
        <f aca="false">POWER(B38,2)</f>
        <v>0.186624</v>
      </c>
      <c r="G38" s="2" t="n">
        <f aca="false">2*B38*E38</f>
        <v>0.490752</v>
      </c>
      <c r="H38" s="2" t="n">
        <f aca="false">POWER(E38,2)</f>
        <v>0.322624</v>
      </c>
      <c r="I38" s="3" t="n">
        <f aca="false">(2*C38)-1</f>
        <v>1.38</v>
      </c>
      <c r="J38" s="3" t="n">
        <f aca="false">C38</f>
        <v>1.19</v>
      </c>
      <c r="K38" s="4" t="n">
        <f aca="false">1</f>
        <v>1</v>
      </c>
      <c r="L38" s="2" t="n">
        <f aca="false">F38*I38</f>
        <v>0.25754112</v>
      </c>
      <c r="M38" s="2" t="n">
        <f aca="false">G38*J38</f>
        <v>0.58399488</v>
      </c>
      <c r="N38" s="2" t="n">
        <f aca="false">H38*K38</f>
        <v>0.322624</v>
      </c>
      <c r="O38" s="2" t="n">
        <f aca="false">SUM(L38:N38)</f>
        <v>1.16416</v>
      </c>
      <c r="P38" s="2" t="n">
        <v>0.01</v>
      </c>
      <c r="Q38" s="5" t="n">
        <f aca="false">P38/O38</f>
        <v>0.00858988455195162</v>
      </c>
      <c r="R38" s="5" t="n">
        <f aca="false">Q38*C38</f>
        <v>0.0102219626168224</v>
      </c>
      <c r="S38" s="5" t="n">
        <f aca="false">R38*C38</f>
        <v>0.0121641355140187</v>
      </c>
      <c r="T38" s="5" t="n">
        <f aca="false">NORMSINV(Q38)</f>
        <v>-2.38283764816106</v>
      </c>
      <c r="U38" s="5" t="n">
        <f aca="false">NORMSINV(R38)</f>
        <v>-2.31809929486667</v>
      </c>
      <c r="V38" s="5" t="n">
        <f aca="false">NORMSINV(S38)</f>
        <v>-2.25190508029972</v>
      </c>
      <c r="W38" s="5" t="n">
        <f aca="false">V38-T38</f>
        <v>0.130932567861341</v>
      </c>
      <c r="X38" s="5" t="n">
        <f aca="false">(V38-U38)/W38</f>
        <v>0.50555958420559</v>
      </c>
      <c r="Y38" s="5" t="n">
        <f aca="false">B38*(1-X38)+E38*X38</f>
        <v>0.50075610345196</v>
      </c>
      <c r="Z38" s="5" t="n">
        <f aca="false">G38*POWER(W38,2)*POWER(Y38,2)</f>
        <v>0.00210964777409398</v>
      </c>
      <c r="AA38" s="6" t="n">
        <f aca="false">POWER(B38,2)*POWER(E38,2)*POWER(W38,2)*POWER(X38-0.5,2)</f>
        <v>3.190392830805E-008</v>
      </c>
      <c r="AB38" s="5" t="n">
        <f aca="false">SUM(Z38,AA38)</f>
        <v>0.00210967967802229</v>
      </c>
      <c r="AC38" s="5" t="n">
        <f aca="false">AB38/(1+AB38)</f>
        <v>0.0021052382995643</v>
      </c>
    </row>
    <row r="39" customFormat="false" ht="12" hidden="false" customHeight="false" outlineLevel="0" collapsed="false">
      <c r="A39" s="21" t="s">
        <v>81</v>
      </c>
      <c r="B39" s="21" t="n">
        <v>0.739</v>
      </c>
      <c r="C39" s="24" t="n">
        <v>1.34</v>
      </c>
      <c r="D39" s="21" t="s">
        <v>82</v>
      </c>
      <c r="E39" s="2" t="n">
        <f aca="false">1-B39</f>
        <v>0.261</v>
      </c>
      <c r="F39" s="2" t="n">
        <f aca="false">POWER(B39,2)</f>
        <v>0.546121</v>
      </c>
      <c r="G39" s="2" t="n">
        <f aca="false">2*B39*E39</f>
        <v>0.385758</v>
      </c>
      <c r="H39" s="2" t="n">
        <f aca="false">POWER(E39,2)</f>
        <v>0.068121</v>
      </c>
      <c r="I39" s="3" t="n">
        <f aca="false">(2*C39)-1</f>
        <v>1.68</v>
      </c>
      <c r="J39" s="3" t="n">
        <f aca="false">C39</f>
        <v>1.34</v>
      </c>
      <c r="K39" s="4" t="n">
        <f aca="false">1</f>
        <v>1</v>
      </c>
      <c r="L39" s="2" t="n">
        <f aca="false">F39*I39</f>
        <v>0.91748328</v>
      </c>
      <c r="M39" s="2" t="n">
        <f aca="false">G39*J39</f>
        <v>0.51691572</v>
      </c>
      <c r="N39" s="2" t="n">
        <f aca="false">H39*K39</f>
        <v>0.068121</v>
      </c>
      <c r="O39" s="2" t="n">
        <f aca="false">SUM(L39:N39)</f>
        <v>1.50252</v>
      </c>
      <c r="P39" s="2" t="n">
        <v>0.01</v>
      </c>
      <c r="Q39" s="5" t="n">
        <f aca="false">P39/O39</f>
        <v>0.0066554854511088</v>
      </c>
      <c r="R39" s="5" t="n">
        <f aca="false">Q39*C39</f>
        <v>0.0089183505044858</v>
      </c>
      <c r="S39" s="5" t="n">
        <f aca="false">R39*C39</f>
        <v>0.011950589676011</v>
      </c>
      <c r="T39" s="5" t="n">
        <f aca="false">NORMSINV(Q39)</f>
        <v>-2.47533914183045</v>
      </c>
      <c r="U39" s="5" t="n">
        <f aca="false">NORMSINV(R39)</f>
        <v>-2.36899071967696</v>
      </c>
      <c r="V39" s="5" t="n">
        <f aca="false">NORMSINV(S39)</f>
        <v>-2.25871402714177</v>
      </c>
      <c r="W39" s="5" t="n">
        <f aca="false">V39-T39</f>
        <v>0.216625114688688</v>
      </c>
      <c r="X39" s="5" t="n">
        <f aca="false">(V39-U39)/W39</f>
        <v>0.509066978192574</v>
      </c>
      <c r="Y39" s="5" t="n">
        <f aca="false">B39*(1-X39)+E39*X39</f>
        <v>0.49566598442395</v>
      </c>
      <c r="Z39" s="5" t="n">
        <f aca="false">G39*POWER(W39,2)*POWER(Y39,2)</f>
        <v>0.00444744703528462</v>
      </c>
      <c r="AA39" s="6" t="n">
        <f aca="false">POWER(B39,2)*POWER(E39,2)*POWER(W39,2)*POWER(X39-0.5,2)</f>
        <v>1.43520072520325E-007</v>
      </c>
      <c r="AB39" s="5" t="n">
        <f aca="false">SUM(Z39,AA39)</f>
        <v>0.00444759055535714</v>
      </c>
      <c r="AC39" s="5" t="n">
        <f aca="false">AB39/(1+AB39)</f>
        <v>0.00442789708211463</v>
      </c>
    </row>
    <row r="40" customFormat="false" ht="12" hidden="false" customHeight="false" outlineLevel="0" collapsed="false">
      <c r="A40" s="21" t="s">
        <v>83</v>
      </c>
      <c r="B40" s="21" t="n">
        <v>0.045</v>
      </c>
      <c r="C40" s="24" t="n">
        <v>1.44</v>
      </c>
      <c r="D40" s="21" t="s">
        <v>84</v>
      </c>
      <c r="E40" s="2" t="n">
        <f aca="false">1-B40</f>
        <v>0.955</v>
      </c>
      <c r="F40" s="2" t="n">
        <f aca="false">POWER(B40,2)</f>
        <v>0.002025</v>
      </c>
      <c r="G40" s="2" t="n">
        <f aca="false">2*B40*E40</f>
        <v>0.08595</v>
      </c>
      <c r="H40" s="2" t="n">
        <f aca="false">POWER(E40,2)</f>
        <v>0.912025</v>
      </c>
      <c r="I40" s="3" t="n">
        <f aca="false">(2*C40)-1</f>
        <v>1.88</v>
      </c>
      <c r="J40" s="3" t="n">
        <f aca="false">C40</f>
        <v>1.44</v>
      </c>
      <c r="K40" s="4" t="n">
        <f aca="false">1</f>
        <v>1</v>
      </c>
      <c r="L40" s="2" t="n">
        <f aca="false">F40*I40</f>
        <v>0.003807</v>
      </c>
      <c r="M40" s="2" t="n">
        <f aca="false">G40*J40</f>
        <v>0.123768</v>
      </c>
      <c r="N40" s="2" t="n">
        <f aca="false">H40*K40</f>
        <v>0.912025</v>
      </c>
      <c r="O40" s="2" t="n">
        <f aca="false">SUM(L40:N40)</f>
        <v>1.0396</v>
      </c>
      <c r="P40" s="2" t="n">
        <v>0.01</v>
      </c>
      <c r="Q40" s="5" t="n">
        <f aca="false">P40/O40</f>
        <v>0.00961908426317815</v>
      </c>
      <c r="R40" s="5" t="n">
        <f aca="false">Q40*C40</f>
        <v>0.0138514813389765</v>
      </c>
      <c r="S40" s="5" t="n">
        <f aca="false">R40*C40</f>
        <v>0.0199461331281262</v>
      </c>
      <c r="T40" s="5" t="n">
        <f aca="false">NORMSINV(Q40)</f>
        <v>-2.34088351172081</v>
      </c>
      <c r="U40" s="5" t="n">
        <f aca="false">NORMSINV(R40)</f>
        <v>-2.20146725039693</v>
      </c>
      <c r="V40" s="5" t="n">
        <f aca="false">NORMSINV(S40)</f>
        <v>-2.05486271882135</v>
      </c>
      <c r="W40" s="5" t="n">
        <f aca="false">V40-T40</f>
        <v>0.286020792899452</v>
      </c>
      <c r="X40" s="5" t="n">
        <f aca="false">(V40-U40)/W40</f>
        <v>0.512565992456054</v>
      </c>
      <c r="Y40" s="5" t="n">
        <f aca="false">B40*(1-X40)+E40*X40</f>
        <v>0.511435053135009</v>
      </c>
      <c r="Z40" s="5" t="n">
        <f aca="false">G40*POWER(W40,2)*POWER(Y40,2)</f>
        <v>0.00183917085011136</v>
      </c>
      <c r="AA40" s="6" t="n">
        <f aca="false">POWER(B40,2)*POWER(E40,2)*POWER(W40,2)*POWER(X40-0.5,2)</f>
        <v>2.38572604909202E-008</v>
      </c>
      <c r="AB40" s="5" t="n">
        <f aca="false">SUM(Z40,AA40)</f>
        <v>0.00183919470737185</v>
      </c>
      <c r="AC40" s="5" t="n">
        <f aca="false">AB40/(1+AB40)</f>
        <v>0.00183581828010738</v>
      </c>
    </row>
    <row r="41" customFormat="false" ht="27" hidden="false" customHeight="true" outlineLevel="0" collapsed="false">
      <c r="A41" s="23" t="s">
        <v>85</v>
      </c>
      <c r="B41" s="23"/>
      <c r="C41" s="23"/>
      <c r="D41" s="23"/>
      <c r="Z41" s="18" t="n">
        <f aca="false">SUM(Z29:Z40)</f>
        <v>0.055143630463259</v>
      </c>
      <c r="AC41" s="18" t="n">
        <f aca="false">SUM(AC29:AC40)</f>
        <v>0.054691786498148</v>
      </c>
    </row>
    <row r="42" customFormat="false" ht="12" hidden="false" customHeight="false" outlineLevel="0" collapsed="false">
      <c r="A42" s="1" t="s">
        <v>86</v>
      </c>
      <c r="B42" s="25" t="n">
        <v>0.02</v>
      </c>
      <c r="C42" s="26" t="n">
        <v>1.85</v>
      </c>
      <c r="D42" s="1" t="s">
        <v>43</v>
      </c>
      <c r="E42" s="2" t="n">
        <f aca="false">1-B42</f>
        <v>0.98</v>
      </c>
      <c r="F42" s="2" t="n">
        <f aca="false">POWER(B42,2)</f>
        <v>0.0004</v>
      </c>
      <c r="G42" s="2" t="n">
        <f aca="false">2*B42*E42</f>
        <v>0.0392</v>
      </c>
      <c r="H42" s="2" t="n">
        <f aca="false">POWER(E42,2)</f>
        <v>0.9604</v>
      </c>
      <c r="I42" s="3" t="n">
        <f aca="false">(2*C42)-1</f>
        <v>2.7</v>
      </c>
      <c r="J42" s="3" t="n">
        <f aca="false">C42</f>
        <v>1.85</v>
      </c>
      <c r="K42" s="4" t="n">
        <f aca="false">1</f>
        <v>1</v>
      </c>
      <c r="L42" s="2" t="n">
        <f aca="false">F42*I42</f>
        <v>0.00108</v>
      </c>
      <c r="M42" s="2" t="n">
        <f aca="false">G42*J42</f>
        <v>0.07252</v>
      </c>
      <c r="N42" s="2" t="n">
        <f aca="false">H42*K42</f>
        <v>0.9604</v>
      </c>
      <c r="O42" s="2" t="n">
        <f aca="false">SUM(L42:N42)</f>
        <v>1.034</v>
      </c>
      <c r="P42" s="2" t="n">
        <v>0.01</v>
      </c>
      <c r="Q42" s="5" t="n">
        <f aca="false">P42/O42</f>
        <v>0.00967117988394584</v>
      </c>
      <c r="R42" s="5" t="n">
        <f aca="false">Q42*C42</f>
        <v>0.0178916827852998</v>
      </c>
      <c r="S42" s="5" t="n">
        <f aca="false">R42*C42</f>
        <v>0.0330996131528047</v>
      </c>
      <c r="T42" s="5" t="n">
        <f aca="false">NORMSINV(Q42)</f>
        <v>-2.33886619041408</v>
      </c>
      <c r="U42" s="5" t="n">
        <f aca="false">NORMSINV(R42)</f>
        <v>-2.09938057595695</v>
      </c>
      <c r="V42" s="5" t="n">
        <f aca="false">NORMSINV(S42)</f>
        <v>-1.83707227600641</v>
      </c>
      <c r="W42" s="5" t="n">
        <f aca="false">V42-T42</f>
        <v>0.501793914407666</v>
      </c>
      <c r="X42" s="5" t="n">
        <f aca="false">(V42-U42)/W42</f>
        <v>0.522741094339835</v>
      </c>
      <c r="Y42" s="5" t="n">
        <f aca="false">B42*(1-X42)+E42*X42</f>
        <v>0.521831450566241</v>
      </c>
      <c r="Z42" s="5" t="n">
        <f aca="false">G42*POWER(W42,2)*POWER(Y42,2)</f>
        <v>0.00268780246368207</v>
      </c>
      <c r="AA42" s="6" t="n">
        <f aca="false">POWER(B42,2)*POWER(E42,2)*POWER(W42,2)*POWER(X42-0.5,2)</f>
        <v>5.00248324194645E-008</v>
      </c>
      <c r="AB42" s="5" t="n">
        <f aca="false">SUM(Z42,AA42)</f>
        <v>0.00268785248851449</v>
      </c>
      <c r="AC42" s="5" t="n">
        <f aca="false">AB42/(1+AB42)</f>
        <v>0.00268064730398764</v>
      </c>
    </row>
    <row r="43" customFormat="false" ht="12" hidden="false" customHeight="false" outlineLevel="0" collapsed="false">
      <c r="A43" s="1" t="s">
        <v>87</v>
      </c>
      <c r="B43" s="25" t="n">
        <v>0.04</v>
      </c>
      <c r="C43" s="26" t="n">
        <v>3.23</v>
      </c>
      <c r="D43" s="1" t="s">
        <v>43</v>
      </c>
      <c r="E43" s="2" t="n">
        <f aca="false">1-B43</f>
        <v>0.96</v>
      </c>
      <c r="F43" s="2" t="n">
        <f aca="false">POWER(B43,2)</f>
        <v>0.0016</v>
      </c>
      <c r="G43" s="2" t="n">
        <f aca="false">2*B43*E43</f>
        <v>0.0768</v>
      </c>
      <c r="H43" s="2" t="n">
        <f aca="false">POWER(E43,2)</f>
        <v>0.9216</v>
      </c>
      <c r="I43" s="3" t="n">
        <f aca="false">(2*C43)-1</f>
        <v>5.46</v>
      </c>
      <c r="J43" s="3" t="n">
        <f aca="false">C43</f>
        <v>3.23</v>
      </c>
      <c r="K43" s="4" t="n">
        <f aca="false">1</f>
        <v>1</v>
      </c>
      <c r="L43" s="2" t="n">
        <f aca="false">F43*I43</f>
        <v>0.008736</v>
      </c>
      <c r="M43" s="2" t="n">
        <f aca="false">G43*J43</f>
        <v>0.248064</v>
      </c>
      <c r="N43" s="2" t="n">
        <f aca="false">H43*K43</f>
        <v>0.9216</v>
      </c>
      <c r="O43" s="2" t="n">
        <f aca="false">SUM(L43:N43)</f>
        <v>1.1784</v>
      </c>
      <c r="P43" s="2" t="n">
        <v>0.01</v>
      </c>
      <c r="Q43" s="5" t="n">
        <f aca="false">P43/O43</f>
        <v>0.00848608282416836</v>
      </c>
      <c r="R43" s="5" t="n">
        <f aca="false">Q43*C43</f>
        <v>0.0274100475220638</v>
      </c>
      <c r="S43" s="5" t="n">
        <f aca="false">R43*C43</f>
        <v>0.0885344534962661</v>
      </c>
      <c r="T43" s="5" t="n">
        <f aca="false">NORMSINV(Q43)</f>
        <v>-2.38731016244087</v>
      </c>
      <c r="U43" s="5" t="n">
        <f aca="false">NORMSINV(R43)</f>
        <v>-1.9202993768924</v>
      </c>
      <c r="V43" s="5" t="n">
        <f aca="false">NORMSINV(S43)</f>
        <v>-1.34983502579239</v>
      </c>
      <c r="W43" s="5" t="n">
        <f aca="false">V43-T43</f>
        <v>1.03747513664848</v>
      </c>
      <c r="X43" s="5" t="n">
        <f aca="false">(V43-U43)/W43</f>
        <v>0.54985833486369</v>
      </c>
      <c r="Y43" s="5" t="n">
        <f aca="false">B43*(1-X43)+E43*X43</f>
        <v>0.545869668074595</v>
      </c>
      <c r="Z43" s="5" t="n">
        <f aca="false">G43*POWER(W43,2)*POWER(Y43,2)</f>
        <v>0.0246317087546121</v>
      </c>
      <c r="AA43" s="6" t="n">
        <f aca="false">POWER(B43,2)*POWER(E43,2)*POWER(W43,2)*POWER(X43-0.5,2)</f>
        <v>3.94542129266486E-006</v>
      </c>
      <c r="AB43" s="5" t="n">
        <f aca="false">SUM(Z43,AA43)</f>
        <v>0.0246356541759048</v>
      </c>
      <c r="AC43" s="5" t="n">
        <f aca="false">AB43/(1+AB43)</f>
        <v>0.0240433309884368</v>
      </c>
    </row>
    <row r="44" customFormat="false" ht="12" hidden="false" customHeight="false" outlineLevel="0" collapsed="false">
      <c r="A44" s="21" t="s">
        <v>88</v>
      </c>
      <c r="B44" s="25" t="n">
        <v>0.02</v>
      </c>
      <c r="C44" s="26" t="n">
        <v>5.18</v>
      </c>
      <c r="D44" s="1" t="s">
        <v>43</v>
      </c>
      <c r="E44" s="2" t="n">
        <f aca="false">1-B44</f>
        <v>0.98</v>
      </c>
      <c r="F44" s="2" t="n">
        <f aca="false">POWER(B44,2)</f>
        <v>0.0004</v>
      </c>
      <c r="G44" s="2" t="n">
        <f aca="false">2*B44*E44</f>
        <v>0.0392</v>
      </c>
      <c r="H44" s="2" t="n">
        <f aca="false">POWER(E44,2)</f>
        <v>0.9604</v>
      </c>
      <c r="I44" s="3" t="n">
        <f aca="false">(2*C44)-1</f>
        <v>9.36</v>
      </c>
      <c r="J44" s="3" t="n">
        <f aca="false">C44</f>
        <v>5.18</v>
      </c>
      <c r="K44" s="4" t="n">
        <f aca="false">1</f>
        <v>1</v>
      </c>
      <c r="L44" s="2" t="n">
        <f aca="false">F44*I44</f>
        <v>0.003744</v>
      </c>
      <c r="M44" s="2" t="n">
        <f aca="false">G44*J44</f>
        <v>0.203056</v>
      </c>
      <c r="N44" s="2" t="n">
        <f aca="false">H44*K44</f>
        <v>0.9604</v>
      </c>
      <c r="O44" s="2" t="n">
        <f aca="false">SUM(L44:N44)</f>
        <v>1.1672</v>
      </c>
      <c r="P44" s="2" t="n">
        <v>0.01</v>
      </c>
      <c r="Q44" s="5" t="n">
        <f aca="false">P44/O44</f>
        <v>0.00856751199451679</v>
      </c>
      <c r="R44" s="5" t="n">
        <f aca="false">Q44*C44</f>
        <v>0.044379712131597</v>
      </c>
      <c r="S44" s="5" t="n">
        <f aca="false">R44*C44</f>
        <v>0.229886908841672</v>
      </c>
      <c r="T44" s="5" t="n">
        <f aca="false">NORMSINV(Q44)</f>
        <v>-2.38379759210017</v>
      </c>
      <c r="U44" s="5" t="n">
        <f aca="false">NORMSINV(R44)</f>
        <v>-1.70197836372724</v>
      </c>
      <c r="V44" s="5" t="n">
        <f aca="false">NORMSINV(S44)</f>
        <v>-0.739219341981339</v>
      </c>
      <c r="W44" s="5" t="n">
        <f aca="false">V44-T44</f>
        <v>1.64457825011883</v>
      </c>
      <c r="X44" s="5" t="n">
        <f aca="false">(V44-U44)/W44</f>
        <v>0.585413933132304</v>
      </c>
      <c r="Y44" s="5" t="n">
        <f aca="false">B44*(1-X44)+E44*X44</f>
        <v>0.581997375807011</v>
      </c>
      <c r="Z44" s="5" t="n">
        <f aca="false">G44*POWER(W44,2)*POWER(Y44,2)</f>
        <v>0.0359118025501899</v>
      </c>
      <c r="AA44" s="6" t="n">
        <f aca="false">POWER(B44,2)*POWER(E44,2)*POWER(W44,2)*POWER(X44-0.5,2)</f>
        <v>7.58016516674351E-006</v>
      </c>
      <c r="AB44" s="5" t="n">
        <f aca="false">SUM(Z44,AA44)</f>
        <v>0.0359193827153566</v>
      </c>
      <c r="AC44" s="5" t="n">
        <f aca="false">AB44/(1+AB44)</f>
        <v>0.034673917019686</v>
      </c>
    </row>
    <row r="45" customFormat="false" ht="12" hidden="false" customHeight="false" outlineLevel="0" collapsed="false">
      <c r="Z45" s="18" t="n">
        <f aca="false">SUM(Z42:Z44)</f>
        <v>0.0632313137684841</v>
      </c>
      <c r="AC45" s="18" t="n">
        <f aca="false">SUM(AC42:AC44)</f>
        <v>0.0613978953121105</v>
      </c>
    </row>
  </sheetData>
  <mergeCells count="5">
    <mergeCell ref="A2:D2"/>
    <mergeCell ref="A12:D12"/>
    <mergeCell ref="A22:D22"/>
    <mergeCell ref="A28:D28"/>
    <mergeCell ref="A41:D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7T19:14:00Z</dcterms:created>
  <dc:creator>Eimear Kenny</dc:creator>
  <dc:description/>
  <dc:language>en-US</dc:language>
  <cp:lastModifiedBy>Eimer Kenny</cp:lastModifiedBy>
  <dcterms:modified xsi:type="dcterms:W3CDTF">2011-09-01T00:18:22Z</dcterms:modified>
  <cp:revision>0</cp:revision>
  <dc:subject/>
  <dc:title/>
</cp:coreProperties>
</file>